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AT\Projects\2020_SARS-Cov-2_binding\Writing\ABCORA paper\Final\Uploaded\"/>
    </mc:Choice>
  </mc:AlternateContent>
  <bookViews>
    <workbookView xWindow="0" yWindow="0" windowWidth="30720" windowHeight="1351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6" i="1" l="1"/>
  <c r="R76" i="1"/>
  <c r="Q76" i="1"/>
  <c r="O76" i="1"/>
  <c r="J76" i="1"/>
  <c r="E76" i="1"/>
  <c r="T76" i="1" s="1"/>
  <c r="T75" i="1"/>
  <c r="S75" i="1"/>
  <c r="R75" i="1"/>
  <c r="Q75" i="1"/>
  <c r="O75" i="1"/>
  <c r="J75" i="1"/>
  <c r="E75" i="1"/>
  <c r="S74" i="1"/>
  <c r="R74" i="1"/>
  <c r="Q74" i="1"/>
  <c r="O74" i="1"/>
  <c r="J74" i="1"/>
  <c r="T74" i="1" s="1"/>
  <c r="E74" i="1"/>
  <c r="S73" i="1"/>
  <c r="R73" i="1"/>
  <c r="Q73" i="1"/>
  <c r="O73" i="1"/>
  <c r="J73" i="1"/>
  <c r="E73" i="1"/>
  <c r="T73" i="1" s="1"/>
  <c r="T72" i="1"/>
  <c r="S72" i="1"/>
  <c r="R72" i="1"/>
  <c r="Q72" i="1"/>
  <c r="O72" i="1"/>
  <c r="J72" i="1"/>
  <c r="E72" i="1"/>
  <c r="S71" i="1"/>
  <c r="R71" i="1"/>
  <c r="Q71" i="1"/>
  <c r="O71" i="1"/>
  <c r="J71" i="1"/>
  <c r="E71" i="1"/>
  <c r="T71" i="1" s="1"/>
  <c r="T70" i="1"/>
  <c r="S70" i="1"/>
  <c r="R70" i="1"/>
  <c r="Q70" i="1"/>
  <c r="O70" i="1"/>
  <c r="J70" i="1"/>
  <c r="E70" i="1"/>
  <c r="S69" i="1"/>
  <c r="R69" i="1"/>
  <c r="Q69" i="1"/>
  <c r="O69" i="1"/>
  <c r="J69" i="1"/>
  <c r="E69" i="1"/>
  <c r="T69" i="1" s="1"/>
  <c r="S68" i="1"/>
  <c r="R68" i="1"/>
  <c r="Q68" i="1"/>
  <c r="O68" i="1"/>
  <c r="J68" i="1"/>
  <c r="E68" i="1"/>
  <c r="T68" i="1" s="1"/>
  <c r="T67" i="1"/>
  <c r="S67" i="1"/>
  <c r="R67" i="1"/>
  <c r="Q67" i="1"/>
  <c r="O67" i="1"/>
  <c r="J67" i="1"/>
  <c r="E67" i="1"/>
  <c r="S66" i="1"/>
  <c r="R66" i="1"/>
  <c r="Q66" i="1"/>
  <c r="O66" i="1"/>
  <c r="J66" i="1"/>
  <c r="E66" i="1"/>
  <c r="T66" i="1" s="1"/>
  <c r="T65" i="1"/>
  <c r="S65" i="1"/>
  <c r="R65" i="1"/>
  <c r="Q65" i="1"/>
  <c r="O65" i="1"/>
  <c r="J65" i="1"/>
  <c r="E65" i="1"/>
  <c r="S64" i="1"/>
  <c r="R64" i="1"/>
  <c r="Q64" i="1"/>
  <c r="O64" i="1"/>
  <c r="J64" i="1"/>
  <c r="E64" i="1"/>
  <c r="T64" i="1" s="1"/>
  <c r="T63" i="1"/>
  <c r="S63" i="1"/>
  <c r="R63" i="1"/>
  <c r="Q63" i="1"/>
  <c r="O63" i="1"/>
  <c r="J63" i="1"/>
  <c r="E63" i="1"/>
  <c r="S62" i="1"/>
  <c r="R62" i="1"/>
  <c r="Q62" i="1"/>
  <c r="O62" i="1"/>
  <c r="J62" i="1"/>
  <c r="T62" i="1" s="1"/>
  <c r="E62" i="1"/>
  <c r="S61" i="1"/>
  <c r="R61" i="1"/>
  <c r="Q61" i="1"/>
  <c r="O61" i="1"/>
  <c r="J61" i="1"/>
  <c r="E61" i="1"/>
  <c r="T61" i="1" s="1"/>
  <c r="T60" i="1"/>
  <c r="S60" i="1"/>
  <c r="R60" i="1"/>
  <c r="Q60" i="1"/>
  <c r="O60" i="1"/>
  <c r="J60" i="1"/>
  <c r="E60" i="1"/>
  <c r="S59" i="1"/>
  <c r="R59" i="1"/>
  <c r="Q59" i="1"/>
  <c r="O59" i="1"/>
  <c r="J59" i="1"/>
  <c r="E59" i="1"/>
  <c r="T59" i="1" s="1"/>
  <c r="T58" i="1"/>
  <c r="S58" i="1"/>
  <c r="R58" i="1"/>
  <c r="Q58" i="1"/>
  <c r="O58" i="1"/>
  <c r="J58" i="1"/>
  <c r="E58" i="1"/>
  <c r="S57" i="1"/>
  <c r="R57" i="1"/>
  <c r="Q57" i="1"/>
  <c r="O57" i="1"/>
  <c r="J57" i="1"/>
  <c r="E57" i="1"/>
  <c r="T57" i="1" s="1"/>
  <c r="S56" i="1"/>
  <c r="R56" i="1"/>
  <c r="Q56" i="1"/>
  <c r="O56" i="1"/>
  <c r="J56" i="1"/>
  <c r="E56" i="1"/>
  <c r="T56" i="1" s="1"/>
  <c r="T55" i="1"/>
  <c r="S55" i="1"/>
  <c r="R55" i="1"/>
  <c r="Q55" i="1"/>
  <c r="O55" i="1"/>
  <c r="J55" i="1"/>
  <c r="E55" i="1"/>
  <c r="S54" i="1"/>
  <c r="R54" i="1"/>
  <c r="Q54" i="1"/>
  <c r="O54" i="1"/>
  <c r="J54" i="1"/>
  <c r="E54" i="1"/>
  <c r="T54" i="1" s="1"/>
  <c r="T53" i="1"/>
  <c r="S53" i="1"/>
  <c r="R53" i="1"/>
  <c r="Q53" i="1"/>
  <c r="O53" i="1"/>
  <c r="J53" i="1"/>
  <c r="E53" i="1"/>
  <c r="S52" i="1"/>
  <c r="R52" i="1"/>
  <c r="Q52" i="1"/>
  <c r="O52" i="1"/>
  <c r="J52" i="1"/>
  <c r="E52" i="1"/>
  <c r="T52" i="1" s="1"/>
  <c r="T51" i="1"/>
  <c r="S51" i="1"/>
  <c r="R51" i="1"/>
  <c r="Q51" i="1"/>
  <c r="O51" i="1"/>
  <c r="J51" i="1"/>
  <c r="E51" i="1"/>
  <c r="S50" i="1"/>
  <c r="R50" i="1"/>
  <c r="Q50" i="1"/>
  <c r="O50" i="1"/>
  <c r="J50" i="1"/>
  <c r="T50" i="1" s="1"/>
  <c r="E50" i="1"/>
  <c r="S49" i="1"/>
  <c r="R49" i="1"/>
  <c r="Q49" i="1"/>
  <c r="O49" i="1"/>
  <c r="J49" i="1"/>
  <c r="E49" i="1"/>
  <c r="T49" i="1" s="1"/>
  <c r="T48" i="1"/>
  <c r="S48" i="1"/>
  <c r="R48" i="1"/>
  <c r="Q48" i="1"/>
  <c r="O48" i="1"/>
  <c r="J48" i="1"/>
  <c r="E48" i="1"/>
  <c r="S47" i="1"/>
  <c r="R47" i="1"/>
  <c r="Q47" i="1"/>
  <c r="O47" i="1"/>
  <c r="J47" i="1"/>
  <c r="E47" i="1"/>
  <c r="T47" i="1" s="1"/>
  <c r="T46" i="1"/>
  <c r="S46" i="1"/>
  <c r="R46" i="1"/>
  <c r="Q46" i="1"/>
  <c r="O46" i="1"/>
  <c r="J46" i="1"/>
  <c r="E46" i="1"/>
  <c r="S45" i="1"/>
  <c r="R45" i="1"/>
  <c r="Q45" i="1"/>
  <c r="O45" i="1"/>
  <c r="J45" i="1"/>
  <c r="E45" i="1"/>
  <c r="T45" i="1" s="1"/>
  <c r="S44" i="1"/>
  <c r="R44" i="1"/>
  <c r="Q44" i="1"/>
  <c r="O44" i="1"/>
  <c r="J44" i="1"/>
  <c r="E44" i="1"/>
  <c r="T44" i="1" s="1"/>
  <c r="S43" i="1"/>
  <c r="R43" i="1"/>
  <c r="Q43" i="1"/>
  <c r="O43" i="1"/>
  <c r="T43" i="1" s="1"/>
  <c r="J43" i="1"/>
  <c r="E43" i="1"/>
  <c r="S42" i="1"/>
  <c r="R42" i="1"/>
  <c r="Q42" i="1"/>
  <c r="O42" i="1"/>
  <c r="J42" i="1"/>
  <c r="E42" i="1"/>
  <c r="T42" i="1" s="1"/>
  <c r="T41" i="1"/>
  <c r="S41" i="1"/>
  <c r="R41" i="1"/>
  <c r="Q41" i="1"/>
  <c r="O41" i="1"/>
  <c r="J41" i="1"/>
  <c r="E41" i="1"/>
  <c r="S40" i="1"/>
  <c r="R40" i="1"/>
  <c r="Q40" i="1"/>
  <c r="O40" i="1"/>
  <c r="J40" i="1"/>
  <c r="E40" i="1"/>
  <c r="T40" i="1" s="1"/>
  <c r="T39" i="1"/>
  <c r="S39" i="1"/>
  <c r="R39" i="1"/>
  <c r="Q39" i="1"/>
  <c r="O39" i="1"/>
  <c r="J39" i="1"/>
  <c r="E39" i="1"/>
  <c r="S38" i="1"/>
  <c r="R38" i="1"/>
  <c r="Q38" i="1"/>
  <c r="O38" i="1"/>
  <c r="J38" i="1"/>
  <c r="T38" i="1" s="1"/>
  <c r="E38" i="1"/>
  <c r="S37" i="1"/>
  <c r="R37" i="1"/>
  <c r="Q37" i="1"/>
  <c r="O37" i="1"/>
  <c r="J37" i="1"/>
  <c r="E37" i="1"/>
  <c r="T37" i="1" s="1"/>
  <c r="T36" i="1"/>
  <c r="S36" i="1"/>
  <c r="R36" i="1"/>
  <c r="Q36" i="1"/>
  <c r="O36" i="1"/>
  <c r="J36" i="1"/>
  <c r="E36" i="1"/>
  <c r="S35" i="1"/>
  <c r="R35" i="1"/>
  <c r="Q35" i="1"/>
  <c r="O35" i="1"/>
  <c r="J35" i="1"/>
  <c r="E35" i="1"/>
  <c r="T35" i="1" s="1"/>
  <c r="T34" i="1"/>
  <c r="S34" i="1"/>
  <c r="R34" i="1"/>
  <c r="Q34" i="1"/>
  <c r="O34" i="1"/>
  <c r="J34" i="1"/>
  <c r="E34" i="1"/>
  <c r="S33" i="1"/>
  <c r="R33" i="1"/>
  <c r="Q33" i="1"/>
  <c r="O33" i="1"/>
  <c r="J33" i="1"/>
  <c r="E33" i="1"/>
  <c r="T33" i="1" s="1"/>
  <c r="S32" i="1"/>
  <c r="R32" i="1"/>
  <c r="Q32" i="1"/>
  <c r="O32" i="1"/>
  <c r="J32" i="1"/>
  <c r="E32" i="1"/>
  <c r="T32" i="1" s="1"/>
  <c r="S31" i="1"/>
  <c r="R31" i="1"/>
  <c r="Q31" i="1"/>
  <c r="O31" i="1"/>
  <c r="T31" i="1" s="1"/>
  <c r="J31" i="1"/>
  <c r="E31" i="1"/>
  <c r="S30" i="1"/>
  <c r="R30" i="1"/>
  <c r="Q30" i="1"/>
  <c r="O30" i="1"/>
  <c r="J30" i="1"/>
  <c r="E30" i="1"/>
  <c r="T30" i="1" s="1"/>
  <c r="T29" i="1"/>
  <c r="S29" i="1"/>
  <c r="R29" i="1"/>
  <c r="Q29" i="1"/>
  <c r="O29" i="1"/>
  <c r="J29" i="1"/>
  <c r="E29" i="1"/>
  <c r="S28" i="1"/>
  <c r="R28" i="1"/>
  <c r="Q28" i="1"/>
  <c r="O28" i="1"/>
  <c r="J28" i="1"/>
  <c r="E28" i="1"/>
  <c r="T28" i="1" s="1"/>
  <c r="T27" i="1"/>
  <c r="S27" i="1"/>
  <c r="R27" i="1"/>
  <c r="Q27" i="1"/>
  <c r="O27" i="1"/>
  <c r="J27" i="1"/>
  <c r="E27" i="1"/>
  <c r="S26" i="1"/>
  <c r="R26" i="1"/>
  <c r="Q26" i="1"/>
  <c r="O26" i="1"/>
  <c r="J26" i="1"/>
  <c r="T26" i="1" s="1"/>
  <c r="E26" i="1"/>
  <c r="S25" i="1"/>
  <c r="R25" i="1"/>
  <c r="Q25" i="1"/>
  <c r="O25" i="1"/>
  <c r="J25" i="1"/>
  <c r="E25" i="1"/>
  <c r="T25" i="1" s="1"/>
  <c r="T24" i="1"/>
  <c r="S24" i="1"/>
  <c r="R24" i="1"/>
  <c r="Q24" i="1"/>
  <c r="O24" i="1"/>
  <c r="J24" i="1"/>
  <c r="E24" i="1"/>
  <c r="S23" i="1"/>
  <c r="R23" i="1"/>
  <c r="Q23" i="1"/>
  <c r="O23" i="1"/>
  <c r="J23" i="1"/>
  <c r="E23" i="1"/>
  <c r="T23" i="1" s="1"/>
  <c r="T22" i="1"/>
  <c r="S22" i="1"/>
  <c r="R22" i="1"/>
  <c r="Q22" i="1"/>
  <c r="O22" i="1"/>
  <c r="J22" i="1"/>
  <c r="E22" i="1"/>
  <c r="S21" i="1"/>
  <c r="R21" i="1"/>
  <c r="Q21" i="1"/>
  <c r="O21" i="1"/>
  <c r="J21" i="1"/>
  <c r="E21" i="1"/>
  <c r="T21" i="1" s="1"/>
  <c r="S20" i="1"/>
  <c r="R20" i="1"/>
  <c r="Q20" i="1"/>
  <c r="O20" i="1"/>
  <c r="J20" i="1"/>
  <c r="E20" i="1"/>
  <c r="T20" i="1" s="1"/>
  <c r="S19" i="1"/>
  <c r="R19" i="1"/>
  <c r="Q19" i="1"/>
  <c r="O19" i="1"/>
  <c r="T19" i="1" s="1"/>
  <c r="J19" i="1"/>
  <c r="E19" i="1"/>
  <c r="S18" i="1"/>
  <c r="R18" i="1"/>
  <c r="Q18" i="1"/>
  <c r="O18" i="1"/>
  <c r="J18" i="1"/>
  <c r="E18" i="1"/>
  <c r="T18" i="1" s="1"/>
  <c r="T17" i="1"/>
  <c r="S17" i="1"/>
  <c r="R17" i="1"/>
  <c r="Q17" i="1"/>
  <c r="O17" i="1"/>
  <c r="J17" i="1"/>
  <c r="E17" i="1"/>
  <c r="S16" i="1"/>
  <c r="R16" i="1"/>
  <c r="Q16" i="1"/>
  <c r="O16" i="1"/>
  <c r="J16" i="1"/>
  <c r="E16" i="1"/>
  <c r="T16" i="1" s="1"/>
  <c r="T15" i="1"/>
  <c r="S15" i="1"/>
  <c r="R15" i="1"/>
  <c r="Q15" i="1"/>
  <c r="O15" i="1"/>
  <c r="J15" i="1"/>
  <c r="E15" i="1"/>
  <c r="S14" i="1"/>
  <c r="R14" i="1"/>
  <c r="Q14" i="1"/>
  <c r="O14" i="1"/>
  <c r="J14" i="1"/>
  <c r="T14" i="1" s="1"/>
  <c r="E14" i="1"/>
  <c r="S13" i="1"/>
  <c r="R13" i="1"/>
  <c r="Q13" i="1"/>
  <c r="O13" i="1"/>
  <c r="J13" i="1"/>
  <c r="E13" i="1"/>
  <c r="T13" i="1" s="1"/>
  <c r="T12" i="1"/>
  <c r="S12" i="1"/>
  <c r="R12" i="1"/>
  <c r="Q12" i="1"/>
  <c r="O12" i="1"/>
  <c r="J12" i="1"/>
  <c r="E12" i="1"/>
  <c r="S11" i="1"/>
  <c r="R11" i="1"/>
  <c r="Q11" i="1"/>
  <c r="O11" i="1"/>
  <c r="J11" i="1"/>
  <c r="E11" i="1"/>
  <c r="T11" i="1" s="1"/>
  <c r="T10" i="1"/>
  <c r="S10" i="1"/>
  <c r="R10" i="1"/>
  <c r="Q10" i="1"/>
  <c r="O10" i="1"/>
  <c r="J10" i="1"/>
  <c r="E10" i="1"/>
  <c r="S9" i="1"/>
  <c r="R9" i="1"/>
  <c r="Q9" i="1"/>
  <c r="O9" i="1"/>
  <c r="J9" i="1"/>
  <c r="E9" i="1"/>
  <c r="T9" i="1" s="1"/>
  <c r="S8" i="1"/>
  <c r="R8" i="1"/>
  <c r="Q8" i="1"/>
  <c r="O8" i="1"/>
  <c r="J8" i="1"/>
  <c r="E8" i="1"/>
  <c r="T8" i="1" s="1"/>
  <c r="S7" i="1"/>
  <c r="R7" i="1"/>
  <c r="Q7" i="1"/>
  <c r="O7" i="1"/>
  <c r="T7" i="1" s="1"/>
  <c r="J7" i="1"/>
  <c r="E7" i="1"/>
  <c r="S6" i="1"/>
  <c r="R6" i="1"/>
  <c r="Q6" i="1"/>
  <c r="O6" i="1"/>
  <c r="J6" i="1"/>
  <c r="E6" i="1"/>
  <c r="T6" i="1" s="1"/>
  <c r="T5" i="1"/>
  <c r="S5" i="1"/>
  <c r="R5" i="1"/>
  <c r="Q5" i="1"/>
  <c r="O5" i="1"/>
  <c r="J5" i="1"/>
  <c r="E5" i="1"/>
</calcChain>
</file>

<file path=xl/sharedStrings.xml><?xml version="1.0" encoding="utf-8"?>
<sst xmlns="http://schemas.openxmlformats.org/spreadsheetml/2006/main" count="73" uniqueCount="17">
  <si>
    <t>Donor code</t>
  </si>
  <si>
    <t>LogMFI-FOE</t>
  </si>
  <si>
    <t>AUC</t>
  </si>
  <si>
    <t>EC50</t>
  </si>
  <si>
    <t>Quantification based on CR3022 (ng/ml)</t>
  </si>
  <si>
    <t>Quantification based on WHO standard (IU/ml)</t>
  </si>
  <si>
    <t>IgG</t>
  </si>
  <si>
    <t>IgA</t>
  </si>
  <si>
    <t>IgM</t>
  </si>
  <si>
    <t>Sum</t>
  </si>
  <si>
    <t>RBD</t>
  </si>
  <si>
    <t>S1</t>
  </si>
  <si>
    <t>S2</t>
  </si>
  <si>
    <t>Spike</t>
  </si>
  <si>
    <t>N</t>
  </si>
  <si>
    <t>Roche S</t>
  </si>
  <si>
    <t>Supplementary Data 1. Individual LogMFI-FOE, AUC, EC50, CR3022 and WHO Standard quantification corresponding to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1" fontId="2" fillId="0" borderId="4" xfId="0" applyNumberFormat="1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4" xfId="0" applyFont="1" applyFill="1" applyBorder="1"/>
    <xf numFmtId="1" fontId="2" fillId="0" borderId="7" xfId="0" applyNumberFormat="1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68" fontId="0" fillId="0" borderId="11" xfId="0" applyNumberFormat="1" applyBorder="1" applyAlignment="1">
      <alignment horizontal="center" vertical="center"/>
    </xf>
    <xf numFmtId="168" fontId="0" fillId="0" borderId="12" xfId="0" applyNumberFormat="1" applyBorder="1" applyAlignment="1">
      <alignment horizontal="center" vertical="center"/>
    </xf>
    <xf numFmtId="168" fontId="2" fillId="0" borderId="12" xfId="0" applyNumberFormat="1" applyFont="1" applyFill="1" applyBorder="1" applyAlignment="1">
      <alignment horizontal="center"/>
    </xf>
    <xf numFmtId="168" fontId="2" fillId="0" borderId="13" xfId="0" applyNumberFormat="1" applyFont="1" applyFill="1" applyBorder="1" applyAlignment="1">
      <alignment horizontal="center"/>
    </xf>
    <xf numFmtId="168" fontId="3" fillId="0" borderId="0" xfId="0" applyNumberFormat="1" applyFont="1" applyFill="1" applyBorder="1" applyAlignment="1">
      <alignment horizontal="center"/>
    </xf>
    <xf numFmtId="168" fontId="2" fillId="0" borderId="5" xfId="0" applyNumberFormat="1" applyFont="1" applyFill="1" applyBorder="1" applyAlignment="1">
      <alignment horizontal="center"/>
    </xf>
    <xf numFmtId="168" fontId="2" fillId="0" borderId="0" xfId="0" applyNumberFormat="1" applyFont="1" applyFill="1" applyBorder="1" applyAlignment="1">
      <alignment horizontal="center"/>
    </xf>
    <xf numFmtId="168" fontId="2" fillId="0" borderId="6" xfId="0" applyNumberFormat="1" applyFont="1" applyFill="1" applyBorder="1" applyAlignment="1">
      <alignment horizontal="center"/>
    </xf>
    <xf numFmtId="168" fontId="0" fillId="0" borderId="5" xfId="0" applyNumberFormat="1" applyBorder="1" applyAlignment="1">
      <alignment horizontal="center" vertical="center"/>
    </xf>
    <xf numFmtId="168" fontId="0" fillId="0" borderId="0" xfId="0" applyNumberFormat="1" applyBorder="1" applyAlignment="1">
      <alignment horizontal="center" vertical="center"/>
    </xf>
    <xf numFmtId="1" fontId="2" fillId="0" borderId="8" xfId="0" applyNumberFormat="1" applyFont="1" applyFill="1" applyBorder="1" applyAlignment="1">
      <alignment horizontal="center"/>
    </xf>
    <xf numFmtId="168" fontId="0" fillId="0" borderId="8" xfId="0" applyNumberFormat="1" applyBorder="1" applyAlignment="1">
      <alignment horizontal="center" vertical="center"/>
    </xf>
    <xf numFmtId="168" fontId="0" fillId="0" borderId="9" xfId="0" applyNumberFormat="1" applyBorder="1" applyAlignment="1">
      <alignment horizontal="center" vertical="center"/>
    </xf>
    <xf numFmtId="168" fontId="2" fillId="0" borderId="9" xfId="0" applyNumberFormat="1" applyFont="1" applyFill="1" applyBorder="1" applyAlignment="1">
      <alignment horizontal="center"/>
    </xf>
    <xf numFmtId="168" fontId="2" fillId="0" borderId="10" xfId="0" applyNumberFormat="1" applyFont="1" applyFill="1" applyBorder="1" applyAlignment="1">
      <alignment horizontal="center"/>
    </xf>
    <xf numFmtId="168" fontId="3" fillId="0" borderId="9" xfId="0" applyNumberFormat="1" applyFont="1" applyFill="1" applyBorder="1" applyAlignment="1">
      <alignment horizontal="center"/>
    </xf>
    <xf numFmtId="168" fontId="2" fillId="0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6"/>
  <sheetViews>
    <sheetView tabSelected="1" zoomScale="55" zoomScaleNormal="55" workbookViewId="0">
      <selection sqref="A1:BA1"/>
    </sheetView>
  </sheetViews>
  <sheetFormatPr defaultRowHeight="14.4" x14ac:dyDescent="0.3"/>
  <sheetData>
    <row r="1" spans="1:53" ht="17.399999999999999" x14ac:dyDescent="0.3">
      <c r="A1" s="1" t="s">
        <v>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3"/>
    </row>
    <row r="2" spans="1:53" ht="15.6" x14ac:dyDescent="0.3">
      <c r="A2" s="4" t="s">
        <v>0</v>
      </c>
      <c r="B2" s="5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7"/>
      <c r="U2" s="5" t="s">
        <v>2</v>
      </c>
      <c r="V2" s="6"/>
      <c r="W2" s="6"/>
      <c r="X2" s="6"/>
      <c r="Y2" s="5" t="s">
        <v>3</v>
      </c>
      <c r="Z2" s="6"/>
      <c r="AA2" s="6"/>
      <c r="AB2" s="7"/>
      <c r="AC2" s="6" t="s">
        <v>4</v>
      </c>
      <c r="AD2" s="6"/>
      <c r="AE2" s="6"/>
      <c r="AF2" s="6"/>
      <c r="AG2" s="6"/>
      <c r="AH2" s="6"/>
      <c r="AI2" s="6"/>
      <c r="AJ2" s="6"/>
      <c r="AK2" s="6"/>
      <c r="AL2" s="6"/>
      <c r="AM2" s="6"/>
      <c r="AN2" s="7"/>
      <c r="AO2" s="5" t="s">
        <v>5</v>
      </c>
      <c r="AP2" s="6"/>
      <c r="AQ2" s="6"/>
      <c r="AR2" s="6"/>
      <c r="AS2" s="6"/>
      <c r="AT2" s="6"/>
      <c r="AU2" s="6"/>
      <c r="AV2" s="6"/>
      <c r="AW2" s="6"/>
      <c r="AX2" s="6"/>
      <c r="AY2" s="6"/>
      <c r="AZ2" s="7"/>
      <c r="BA2" s="8"/>
    </row>
    <row r="3" spans="1:53" ht="15.6" x14ac:dyDescent="0.3">
      <c r="A3" s="4"/>
      <c r="B3" s="5" t="s">
        <v>6</v>
      </c>
      <c r="C3" s="6"/>
      <c r="D3" s="6"/>
      <c r="E3" s="6"/>
      <c r="F3" s="6"/>
      <c r="G3" s="6" t="s">
        <v>7</v>
      </c>
      <c r="H3" s="6"/>
      <c r="I3" s="6"/>
      <c r="J3" s="6"/>
      <c r="K3" s="6"/>
      <c r="L3" s="6" t="s">
        <v>8</v>
      </c>
      <c r="M3" s="6"/>
      <c r="N3" s="6"/>
      <c r="O3" s="6"/>
      <c r="P3" s="6"/>
      <c r="Q3" s="6" t="s">
        <v>9</v>
      </c>
      <c r="R3" s="6"/>
      <c r="S3" s="6"/>
      <c r="T3" s="7"/>
      <c r="U3" s="5" t="s">
        <v>6</v>
      </c>
      <c r="V3" s="6"/>
      <c r="W3" s="6"/>
      <c r="X3" s="6"/>
      <c r="Y3" s="5" t="s">
        <v>6</v>
      </c>
      <c r="Z3" s="6"/>
      <c r="AA3" s="6"/>
      <c r="AB3" s="7"/>
      <c r="AC3" s="6" t="s">
        <v>6</v>
      </c>
      <c r="AD3" s="6"/>
      <c r="AE3" s="6"/>
      <c r="AF3" s="6" t="s">
        <v>7</v>
      </c>
      <c r="AG3" s="6"/>
      <c r="AH3" s="6"/>
      <c r="AI3" s="6" t="s">
        <v>8</v>
      </c>
      <c r="AJ3" s="6"/>
      <c r="AK3" s="6"/>
      <c r="AL3" s="6" t="s">
        <v>9</v>
      </c>
      <c r="AM3" s="6"/>
      <c r="AN3" s="7"/>
      <c r="AO3" s="5" t="s">
        <v>6</v>
      </c>
      <c r="AP3" s="6"/>
      <c r="AQ3" s="6"/>
      <c r="AR3" s="6" t="s">
        <v>7</v>
      </c>
      <c r="AS3" s="6"/>
      <c r="AT3" s="6"/>
      <c r="AU3" s="6" t="s">
        <v>8</v>
      </c>
      <c r="AV3" s="6"/>
      <c r="AW3" s="6"/>
      <c r="AX3" s="6" t="s">
        <v>9</v>
      </c>
      <c r="AY3" s="6"/>
      <c r="AZ3" s="7"/>
      <c r="BA3" s="8"/>
    </row>
    <row r="4" spans="1:53" ht="15.6" x14ac:dyDescent="0.3">
      <c r="A4" s="9"/>
      <c r="B4" s="10" t="s">
        <v>10</v>
      </c>
      <c r="C4" s="11" t="s">
        <v>11</v>
      </c>
      <c r="D4" s="11" t="s">
        <v>12</v>
      </c>
      <c r="E4" s="11" t="s">
        <v>13</v>
      </c>
      <c r="F4" s="11" t="s">
        <v>14</v>
      </c>
      <c r="G4" s="11" t="s">
        <v>10</v>
      </c>
      <c r="H4" s="11" t="s">
        <v>11</v>
      </c>
      <c r="I4" s="11" t="s">
        <v>12</v>
      </c>
      <c r="J4" s="11" t="s">
        <v>13</v>
      </c>
      <c r="K4" s="11" t="s">
        <v>14</v>
      </c>
      <c r="L4" s="11" t="s">
        <v>10</v>
      </c>
      <c r="M4" s="11" t="s">
        <v>11</v>
      </c>
      <c r="N4" s="11" t="s">
        <v>12</v>
      </c>
      <c r="O4" s="11" t="s">
        <v>13</v>
      </c>
      <c r="P4" s="11" t="s">
        <v>14</v>
      </c>
      <c r="Q4" s="11" t="s">
        <v>10</v>
      </c>
      <c r="R4" s="11" t="s">
        <v>11</v>
      </c>
      <c r="S4" s="11" t="s">
        <v>12</v>
      </c>
      <c r="T4" s="12" t="s">
        <v>13</v>
      </c>
      <c r="U4" s="13" t="s">
        <v>10</v>
      </c>
      <c r="V4" s="14" t="s">
        <v>11</v>
      </c>
      <c r="W4" s="14" t="s">
        <v>12</v>
      </c>
      <c r="X4" s="14" t="s">
        <v>13</v>
      </c>
      <c r="Y4" s="13" t="s">
        <v>10</v>
      </c>
      <c r="Z4" s="14" t="s">
        <v>11</v>
      </c>
      <c r="AA4" s="14" t="s">
        <v>12</v>
      </c>
      <c r="AB4" s="15" t="s">
        <v>13</v>
      </c>
      <c r="AC4" s="14" t="s">
        <v>10</v>
      </c>
      <c r="AD4" s="14" t="s">
        <v>11</v>
      </c>
      <c r="AE4" s="14" t="s">
        <v>13</v>
      </c>
      <c r="AF4" s="14" t="s">
        <v>10</v>
      </c>
      <c r="AG4" s="14" t="s">
        <v>11</v>
      </c>
      <c r="AH4" s="14" t="s">
        <v>13</v>
      </c>
      <c r="AI4" s="14" t="s">
        <v>10</v>
      </c>
      <c r="AJ4" s="14" t="s">
        <v>11</v>
      </c>
      <c r="AK4" s="14" t="s">
        <v>13</v>
      </c>
      <c r="AL4" s="14" t="s">
        <v>10</v>
      </c>
      <c r="AM4" s="14" t="s">
        <v>11</v>
      </c>
      <c r="AN4" s="15" t="s">
        <v>13</v>
      </c>
      <c r="AO4" s="13" t="s">
        <v>10</v>
      </c>
      <c r="AP4" s="14" t="s">
        <v>11</v>
      </c>
      <c r="AQ4" s="14" t="s">
        <v>13</v>
      </c>
      <c r="AR4" s="14" t="s">
        <v>10</v>
      </c>
      <c r="AS4" s="14" t="s">
        <v>11</v>
      </c>
      <c r="AT4" s="14" t="s">
        <v>13</v>
      </c>
      <c r="AU4" s="14" t="s">
        <v>10</v>
      </c>
      <c r="AV4" s="14" t="s">
        <v>11</v>
      </c>
      <c r="AW4" s="14" t="s">
        <v>13</v>
      </c>
      <c r="AX4" s="14" t="s">
        <v>10</v>
      </c>
      <c r="AY4" s="14" t="s">
        <v>11</v>
      </c>
      <c r="AZ4" s="15" t="s">
        <v>13</v>
      </c>
      <c r="BA4" s="16" t="s">
        <v>15</v>
      </c>
    </row>
    <row r="5" spans="1:53" ht="15.6" x14ac:dyDescent="0.3">
      <c r="A5" s="17">
        <v>1</v>
      </c>
      <c r="B5" s="18">
        <v>1.500373714353374</v>
      </c>
      <c r="C5" s="19">
        <v>1.2265999052073575</v>
      </c>
      <c r="D5" s="19">
        <v>1.5938396610812713</v>
      </c>
      <c r="E5" s="19">
        <f>SUM(B5:D5)</f>
        <v>4.3208132806420032</v>
      </c>
      <c r="F5" s="20">
        <v>1.2866809693549301</v>
      </c>
      <c r="G5" s="20">
        <v>1.485227489002231</v>
      </c>
      <c r="H5" s="20">
        <v>1.3841273591561361</v>
      </c>
      <c r="I5" s="20">
        <v>1.533694710021815</v>
      </c>
      <c r="J5" s="20">
        <f>SUM(G5:I5)</f>
        <v>4.4030495581801823</v>
      </c>
      <c r="K5" s="20">
        <v>1.1254105394595937</v>
      </c>
      <c r="L5" s="20">
        <v>1.8504930719009629</v>
      </c>
      <c r="M5" s="20">
        <v>1.4747624320148109</v>
      </c>
      <c r="N5" s="20">
        <v>1.531159465404532</v>
      </c>
      <c r="O5" s="20">
        <f>SUM(L5:N5)</f>
        <v>4.8564149693203058</v>
      </c>
      <c r="P5" s="20">
        <v>1.1254812657005899</v>
      </c>
      <c r="Q5" s="20">
        <f>SUM(B5,G5,L5)</f>
        <v>4.8360942752565679</v>
      </c>
      <c r="R5" s="20">
        <f>SUM(C5,H5,M5)</f>
        <v>4.0854896963783043</v>
      </c>
      <c r="S5" s="20">
        <f>SUM(D5,I5,N5)</f>
        <v>4.6586938365076183</v>
      </c>
      <c r="T5" s="21">
        <f>SUM(E5,J5,O5)</f>
        <v>13.58027780814249</v>
      </c>
      <c r="U5" s="22">
        <v>873.5</v>
      </c>
      <c r="V5" s="22">
        <v>473.9</v>
      </c>
      <c r="W5" s="22">
        <v>1372</v>
      </c>
      <c r="X5" s="22">
        <v>2719.4</v>
      </c>
      <c r="Y5" s="23">
        <v>66.666666666666671</v>
      </c>
      <c r="Z5" s="24">
        <v>62.5</v>
      </c>
      <c r="AA5" s="24">
        <v>4.5045045045045047</v>
      </c>
      <c r="AB5" s="25">
        <v>133.67117117117118</v>
      </c>
      <c r="AC5" s="24">
        <v>247.06024007014085</v>
      </c>
      <c r="AD5" s="24">
        <v>592.07941622612498</v>
      </c>
      <c r="AE5" s="24">
        <v>839.1396562962658</v>
      </c>
      <c r="AF5" s="24">
        <v>83.119082057535266</v>
      </c>
      <c r="AG5" s="24">
        <v>518.93591057455296</v>
      </c>
      <c r="AH5" s="24">
        <v>602.05499263208822</v>
      </c>
      <c r="AI5" s="24">
        <v>94.499099423924619</v>
      </c>
      <c r="AJ5" s="24">
        <v>172.50431983464313</v>
      </c>
      <c r="AK5" s="24">
        <v>267.00341925856776</v>
      </c>
      <c r="AL5" s="24">
        <v>424.67842155160099</v>
      </c>
      <c r="AM5" s="24">
        <v>1283.5196466353211</v>
      </c>
      <c r="AN5" s="25">
        <v>1708.1980681869218</v>
      </c>
      <c r="AO5" s="23">
        <v>30.2728271614954</v>
      </c>
      <c r="AP5" s="24">
        <v>24.520189652301301</v>
      </c>
      <c r="AQ5" s="24">
        <v>54.793016813796697</v>
      </c>
      <c r="AR5" s="24">
        <v>95.208061558987879</v>
      </c>
      <c r="AS5" s="24">
        <v>261.713475734035</v>
      </c>
      <c r="AT5" s="24">
        <v>356.92153729302288</v>
      </c>
      <c r="AU5" s="24">
        <v>11.898839661795201</v>
      </c>
      <c r="AV5" s="24">
        <v>11.954634319277309</v>
      </c>
      <c r="AW5" s="24">
        <v>23.853473981072511</v>
      </c>
      <c r="AX5" s="24">
        <v>137.37972838227847</v>
      </c>
      <c r="AY5" s="24">
        <v>298.18829970561364</v>
      </c>
      <c r="AZ5" s="25">
        <v>435.56802808789212</v>
      </c>
      <c r="BA5" s="25">
        <v>13.76</v>
      </c>
    </row>
    <row r="6" spans="1:53" ht="15.6" x14ac:dyDescent="0.3">
      <c r="A6" s="17">
        <v>2</v>
      </c>
      <c r="B6" s="26">
        <v>1.6330942250679312</v>
      </c>
      <c r="C6" s="27">
        <v>1.2929121054418018</v>
      </c>
      <c r="D6" s="27">
        <v>2.4706391271917423</v>
      </c>
      <c r="E6" s="27">
        <f t="shared" ref="E6:E69" si="0">SUM(B6:D6)</f>
        <v>5.3966454577014753</v>
      </c>
      <c r="F6" s="24">
        <v>2.0963949883619848</v>
      </c>
      <c r="G6" s="24">
        <v>1.4580564640902263</v>
      </c>
      <c r="H6" s="24">
        <v>1.0337329719342621</v>
      </c>
      <c r="I6" s="24">
        <v>1.6053879346768898</v>
      </c>
      <c r="J6" s="24">
        <f t="shared" ref="J6:J69" si="1">SUM(G6:I6)</f>
        <v>4.0971773707013783</v>
      </c>
      <c r="K6" s="24">
        <v>1.305185955435139</v>
      </c>
      <c r="L6" s="24">
        <v>1.7843352670602945</v>
      </c>
      <c r="M6" s="24">
        <v>1.4674187992740069</v>
      </c>
      <c r="N6" s="24">
        <v>1.057613036543382</v>
      </c>
      <c r="O6" s="24">
        <f t="shared" ref="O6:O69" si="2">SUM(L6:N6)</f>
        <v>4.3093671028776832</v>
      </c>
      <c r="P6" s="24">
        <v>1.1958353172514384</v>
      </c>
      <c r="Q6" s="24">
        <f t="shared" ref="Q6:T69" si="3">SUM(B6,G6,L6)</f>
        <v>4.8754859562184523</v>
      </c>
      <c r="R6" s="24">
        <f t="shared" si="3"/>
        <v>3.7940638766500707</v>
      </c>
      <c r="S6" s="24">
        <f t="shared" si="3"/>
        <v>5.1336400984120143</v>
      </c>
      <c r="T6" s="25">
        <f t="shared" si="3"/>
        <v>13.803189931280537</v>
      </c>
      <c r="U6" s="22">
        <v>1546</v>
      </c>
      <c r="V6" s="22">
        <v>747.8</v>
      </c>
      <c r="W6" s="22">
        <v>18614</v>
      </c>
      <c r="X6" s="22">
        <v>20907.8</v>
      </c>
      <c r="Y6" s="23">
        <v>83.333333333333329</v>
      </c>
      <c r="Z6" s="24">
        <v>55.555555555555557</v>
      </c>
      <c r="AA6" s="24">
        <v>5089.0585241730278</v>
      </c>
      <c r="AB6" s="25">
        <v>5227.9474130619164</v>
      </c>
      <c r="AC6" s="24">
        <v>605.74521029934749</v>
      </c>
      <c r="AD6" s="24">
        <v>1286.2376906363538</v>
      </c>
      <c r="AE6" s="24">
        <v>1891.9829009357013</v>
      </c>
      <c r="AF6" s="24">
        <v>304.7174370451695</v>
      </c>
      <c r="AG6" s="24">
        <v>491.39183500426896</v>
      </c>
      <c r="AH6" s="24">
        <v>796.10927204943846</v>
      </c>
      <c r="AI6" s="24">
        <v>113.76521162137</v>
      </c>
      <c r="AJ6" s="24">
        <v>223.63226693596161</v>
      </c>
      <c r="AK6" s="24">
        <v>337.39747855733162</v>
      </c>
      <c r="AL6" s="24">
        <v>1024.227858965887</v>
      </c>
      <c r="AM6" s="24">
        <v>2001.2617925765844</v>
      </c>
      <c r="AN6" s="25">
        <v>3025.4896515424716</v>
      </c>
      <c r="AO6" s="23">
        <v>74.223086841000949</v>
      </c>
      <c r="AP6" s="24">
        <v>53.282843164894544</v>
      </c>
      <c r="AQ6" s="24">
        <v>127.50593000589549</v>
      </c>
      <c r="AR6" s="24">
        <v>380.11039859791703</v>
      </c>
      <c r="AS6" s="24">
        <v>247.47565584802297</v>
      </c>
      <c r="AT6" s="24">
        <v>627.58605444594002</v>
      </c>
      <c r="AU6" s="24">
        <v>14.324737875101901</v>
      </c>
      <c r="AV6" s="24">
        <v>15.531812240903161</v>
      </c>
      <c r="AW6" s="24">
        <v>29.85655011600506</v>
      </c>
      <c r="AX6" s="24">
        <v>468.65822331401989</v>
      </c>
      <c r="AY6" s="24">
        <v>316.29031125382068</v>
      </c>
      <c r="AZ6" s="25">
        <v>784.94853456784062</v>
      </c>
      <c r="BA6" s="25">
        <v>21.65</v>
      </c>
    </row>
    <row r="7" spans="1:53" ht="15.6" x14ac:dyDescent="0.3">
      <c r="A7" s="17">
        <v>3</v>
      </c>
      <c r="B7" s="26">
        <v>1.8652377418906982</v>
      </c>
      <c r="C7" s="27">
        <v>1.5764528173275674</v>
      </c>
      <c r="D7" s="27">
        <v>1.7923916894982539</v>
      </c>
      <c r="E7" s="27">
        <f t="shared" si="0"/>
        <v>5.2340822487165202</v>
      </c>
      <c r="F7" s="24">
        <v>1.2361795631942838</v>
      </c>
      <c r="G7" s="24">
        <v>1.183714589734886</v>
      </c>
      <c r="H7" s="24">
        <v>0.90139020211404919</v>
      </c>
      <c r="I7" s="24">
        <v>1.2533834439173805</v>
      </c>
      <c r="J7" s="24">
        <f t="shared" si="1"/>
        <v>3.3384882357663157</v>
      </c>
      <c r="K7" s="24">
        <v>0.82728848159569934</v>
      </c>
      <c r="L7" s="24">
        <v>1.4321009812463903</v>
      </c>
      <c r="M7" s="24">
        <v>1.0684241764445199</v>
      </c>
      <c r="N7" s="24">
        <v>0.93662440485225373</v>
      </c>
      <c r="O7" s="24">
        <f t="shared" si="2"/>
        <v>3.4371495625431638</v>
      </c>
      <c r="P7" s="24">
        <v>0.97960684135815668</v>
      </c>
      <c r="Q7" s="24">
        <f t="shared" si="3"/>
        <v>4.4810533128719747</v>
      </c>
      <c r="R7" s="24">
        <f t="shared" si="3"/>
        <v>3.546267195886136</v>
      </c>
      <c r="S7" s="24">
        <f t="shared" si="3"/>
        <v>3.9823995382678881</v>
      </c>
      <c r="T7" s="25">
        <f t="shared" si="3"/>
        <v>12.009720047025999</v>
      </c>
      <c r="U7" s="22">
        <v>2986</v>
      </c>
      <c r="V7" s="22">
        <v>1537</v>
      </c>
      <c r="W7" s="22">
        <v>2511</v>
      </c>
      <c r="X7" s="22">
        <v>7034</v>
      </c>
      <c r="Y7" s="23">
        <v>111.11111111111111</v>
      </c>
      <c r="Z7" s="24">
        <v>83.333333333333329</v>
      </c>
      <c r="AA7" s="24">
        <v>90.909090909090921</v>
      </c>
      <c r="AB7" s="25">
        <v>285.35353535353539</v>
      </c>
      <c r="AC7" s="24">
        <v>886.75862596449872</v>
      </c>
      <c r="AD7" s="24">
        <v>1974.9109278274314</v>
      </c>
      <c r="AE7" s="24">
        <v>2861.66955379193</v>
      </c>
      <c r="AF7" s="24">
        <v>81.421246369360489</v>
      </c>
      <c r="AG7" s="24">
        <v>485.50558675687193</v>
      </c>
      <c r="AH7" s="24">
        <v>566.9268331262324</v>
      </c>
      <c r="AI7" s="24">
        <v>31.378691255764103</v>
      </c>
      <c r="AJ7" s="24">
        <v>75.321677971100044</v>
      </c>
      <c r="AK7" s="24">
        <v>106.70036922686415</v>
      </c>
      <c r="AL7" s="24">
        <v>999.5585635896233</v>
      </c>
      <c r="AM7" s="24">
        <v>2535.7381925554037</v>
      </c>
      <c r="AN7" s="25">
        <v>3535.2967561450268</v>
      </c>
      <c r="AO7" s="23">
        <v>108.65602804725664</v>
      </c>
      <c r="AP7" s="24">
        <v>81.726659546998007</v>
      </c>
      <c r="AQ7" s="24">
        <v>190.38268759425466</v>
      </c>
      <c r="AR7" s="24">
        <v>95.165801896926126</v>
      </c>
      <c r="AS7" s="24">
        <v>244.43560989755099</v>
      </c>
      <c r="AT7" s="24">
        <v>339.60141179447714</v>
      </c>
      <c r="AU7" s="24">
        <v>3.9510041938063019</v>
      </c>
      <c r="AV7" s="24">
        <v>5.2323464276077747</v>
      </c>
      <c r="AW7" s="24">
        <v>9.1833506214140765</v>
      </c>
      <c r="AX7" s="24">
        <v>207.77283413798907</v>
      </c>
      <c r="AY7" s="24">
        <v>331.39461587215675</v>
      </c>
      <c r="AZ7" s="25">
        <v>539.16745001014579</v>
      </c>
      <c r="BA7" s="25">
        <v>67.540000000000006</v>
      </c>
    </row>
    <row r="8" spans="1:53" ht="15.6" x14ac:dyDescent="0.3">
      <c r="A8" s="17">
        <v>4</v>
      </c>
      <c r="B8" s="26">
        <v>0.56498867995237989</v>
      </c>
      <c r="C8" s="27">
        <v>6.5817284489643302E-2</v>
      </c>
      <c r="D8" s="27">
        <v>1.058287955951025</v>
      </c>
      <c r="E8" s="27">
        <f t="shared" si="0"/>
        <v>1.6890939203930482</v>
      </c>
      <c r="F8" s="24">
        <v>1.0101457053571024</v>
      </c>
      <c r="G8" s="24">
        <v>0.82357453971050987</v>
      </c>
      <c r="H8" s="24">
        <v>0.2874571884747073</v>
      </c>
      <c r="I8" s="24">
        <v>0.97525501449831209</v>
      </c>
      <c r="J8" s="24">
        <f t="shared" si="1"/>
        <v>2.0862867426835292</v>
      </c>
      <c r="K8" s="24">
        <v>0.68401629143035936</v>
      </c>
      <c r="L8" s="24">
        <v>1.3107438734333419</v>
      </c>
      <c r="M8" s="24">
        <v>0.96333801427385446</v>
      </c>
      <c r="N8" s="24">
        <v>1.0774544267471189</v>
      </c>
      <c r="O8" s="24">
        <f t="shared" si="2"/>
        <v>3.3515363144543153</v>
      </c>
      <c r="P8" s="24">
        <v>1.2346859743215286</v>
      </c>
      <c r="Q8" s="24">
        <f t="shared" si="3"/>
        <v>2.6993070930962313</v>
      </c>
      <c r="R8" s="24">
        <f t="shared" si="3"/>
        <v>1.316612487238205</v>
      </c>
      <c r="S8" s="24">
        <f t="shared" si="3"/>
        <v>3.110997397196456</v>
      </c>
      <c r="T8" s="25">
        <f t="shared" si="3"/>
        <v>7.1269169775308931</v>
      </c>
      <c r="U8" s="22">
        <v>142.6</v>
      </c>
      <c r="V8" s="22">
        <v>42.72</v>
      </c>
      <c r="W8" s="22">
        <v>567.70000000000005</v>
      </c>
      <c r="X8" s="22">
        <v>753.02</v>
      </c>
      <c r="Y8" s="23">
        <v>37.037037037037038</v>
      </c>
      <c r="Z8" s="24">
        <v>62.5</v>
      </c>
      <c r="AA8" s="24">
        <v>10</v>
      </c>
      <c r="AB8" s="25">
        <v>109.53703703703704</v>
      </c>
      <c r="AC8" s="24">
        <v>42.438289702067202</v>
      </c>
      <c r="AD8" s="24">
        <v>47.166673306106752</v>
      </c>
      <c r="AE8" s="24">
        <v>89.604963008173954</v>
      </c>
      <c r="AF8" s="24">
        <v>29.352321014662252</v>
      </c>
      <c r="AG8" s="24">
        <v>0</v>
      </c>
      <c r="AH8" s="24">
        <v>29.352321014662252</v>
      </c>
      <c r="AI8" s="24">
        <v>23.510653813491576</v>
      </c>
      <c r="AJ8" s="24">
        <v>28.543952382605248</v>
      </c>
      <c r="AK8" s="24">
        <v>52.054606196096827</v>
      </c>
      <c r="AL8" s="24">
        <v>95.301264530221019</v>
      </c>
      <c r="AM8" s="24">
        <v>75.710625688712</v>
      </c>
      <c r="AN8" s="25">
        <v>171.01189021893302</v>
      </c>
      <c r="AO8" s="23">
        <v>5.2000926377337553</v>
      </c>
      <c r="AP8" s="24">
        <v>5.8713774449636</v>
      </c>
      <c r="AQ8" s="24">
        <v>11.071470082697356</v>
      </c>
      <c r="AR8" s="24">
        <v>37.981201314222751</v>
      </c>
      <c r="AS8" s="24">
        <v>0</v>
      </c>
      <c r="AT8" s="24">
        <v>37.981201314222751</v>
      </c>
      <c r="AU8" s="24">
        <v>2.9603416371903251</v>
      </c>
      <c r="AV8" s="24">
        <v>1.9857118006782324</v>
      </c>
      <c r="AW8" s="24">
        <v>4.9460534378685574</v>
      </c>
      <c r="AX8" s="24">
        <v>46.14163558914683</v>
      </c>
      <c r="AY8" s="24">
        <v>7.8570892456418324</v>
      </c>
      <c r="AZ8" s="25">
        <v>53.998724834788661</v>
      </c>
      <c r="BA8" s="25">
        <v>1.02</v>
      </c>
    </row>
    <row r="9" spans="1:53" ht="15.6" x14ac:dyDescent="0.3">
      <c r="A9" s="17">
        <v>5</v>
      </c>
      <c r="B9" s="26">
        <v>1.551324859092337</v>
      </c>
      <c r="C9" s="27">
        <v>1.1648102486459921</v>
      </c>
      <c r="D9" s="27">
        <v>1.5639676217644711</v>
      </c>
      <c r="E9" s="27">
        <f t="shared" si="0"/>
        <v>4.2801027295027998</v>
      </c>
      <c r="F9" s="24">
        <v>1.3588130970103756</v>
      </c>
      <c r="G9" s="24">
        <v>0.76496125016662353</v>
      </c>
      <c r="H9" s="24">
        <v>0.53604019133830838</v>
      </c>
      <c r="I9" s="24">
        <v>1.5347418511130277</v>
      </c>
      <c r="J9" s="24">
        <f t="shared" si="1"/>
        <v>2.83574329261796</v>
      </c>
      <c r="K9" s="24">
        <v>0.5907789809182733</v>
      </c>
      <c r="L9" s="24">
        <v>1.2616593037647068</v>
      </c>
      <c r="M9" s="24">
        <v>0.84163750790475034</v>
      </c>
      <c r="N9" s="24">
        <v>1.1576917668933566</v>
      </c>
      <c r="O9" s="24">
        <f t="shared" si="2"/>
        <v>3.2609885785628139</v>
      </c>
      <c r="P9" s="24">
        <v>1.0577506052199321</v>
      </c>
      <c r="Q9" s="24">
        <f t="shared" si="3"/>
        <v>3.5779454130236674</v>
      </c>
      <c r="R9" s="24">
        <f t="shared" si="3"/>
        <v>2.5424879478890507</v>
      </c>
      <c r="S9" s="24">
        <f t="shared" si="3"/>
        <v>4.2564012397708559</v>
      </c>
      <c r="T9" s="25">
        <f t="shared" si="3"/>
        <v>10.376834600683573</v>
      </c>
      <c r="U9" s="22">
        <v>1223</v>
      </c>
      <c r="V9" s="22">
        <v>542.5</v>
      </c>
      <c r="W9" s="22">
        <v>1384</v>
      </c>
      <c r="X9" s="22">
        <v>3149.5</v>
      </c>
      <c r="Y9" s="23">
        <v>24.390243902439025</v>
      </c>
      <c r="Z9" s="24">
        <v>33.333333333333336</v>
      </c>
      <c r="AA9" s="24">
        <v>21.739130434782609</v>
      </c>
      <c r="AB9" s="25">
        <v>79.462707670554977</v>
      </c>
      <c r="AC9" s="24">
        <v>294.3840880080881</v>
      </c>
      <c r="AD9" s="24">
        <v>720.21171962261758</v>
      </c>
      <c r="AE9" s="24">
        <v>1014.5958076307056</v>
      </c>
      <c r="AF9" s="24">
        <v>30.823719855435002</v>
      </c>
      <c r="AG9" s="24">
        <v>108.03156304757799</v>
      </c>
      <c r="AH9" s="24">
        <v>138.85528290301301</v>
      </c>
      <c r="AI9" s="24">
        <v>9.6259681828476005</v>
      </c>
      <c r="AJ9" s="24">
        <v>0</v>
      </c>
      <c r="AK9" s="24">
        <v>9.6259681828476005</v>
      </c>
      <c r="AL9" s="24">
        <v>334.8337760463707</v>
      </c>
      <c r="AM9" s="24">
        <v>828.24328267019553</v>
      </c>
      <c r="AN9" s="25">
        <v>1163.0770587165662</v>
      </c>
      <c r="AO9" s="23">
        <v>36.07148935294888</v>
      </c>
      <c r="AP9" s="24">
        <v>29.812381305405999</v>
      </c>
      <c r="AQ9" s="24">
        <v>65.88387065835488</v>
      </c>
      <c r="AR9" s="24">
        <v>38.021221786472246</v>
      </c>
      <c r="AS9" s="24">
        <v>54.227908424341997</v>
      </c>
      <c r="AT9" s="24">
        <v>92.249130210814243</v>
      </c>
      <c r="AU9" s="24">
        <v>1.2120394207909699</v>
      </c>
      <c r="AV9" s="24">
        <v>0</v>
      </c>
      <c r="AW9" s="24">
        <v>1.2120394207909699</v>
      </c>
      <c r="AX9" s="24">
        <v>75.304750560212099</v>
      </c>
      <c r="AY9" s="24">
        <v>84.040289729747997</v>
      </c>
      <c r="AZ9" s="25">
        <v>159.34504028996008</v>
      </c>
      <c r="BA9" s="25">
        <v>43.09</v>
      </c>
    </row>
    <row r="10" spans="1:53" ht="15.6" x14ac:dyDescent="0.3">
      <c r="A10" s="17">
        <v>6</v>
      </c>
      <c r="B10" s="26">
        <v>1.1521183993674255</v>
      </c>
      <c r="C10" s="27">
        <v>0.71785534849639265</v>
      </c>
      <c r="D10" s="27">
        <v>1.860504371055657</v>
      </c>
      <c r="E10" s="27">
        <f t="shared" si="0"/>
        <v>3.7304781189194753</v>
      </c>
      <c r="F10" s="24">
        <v>0.82209540018085048</v>
      </c>
      <c r="G10" s="24">
        <v>0.44020917138689136</v>
      </c>
      <c r="H10" s="24">
        <v>0.10266234189714769</v>
      </c>
      <c r="I10" s="24">
        <v>0.68921016704686255</v>
      </c>
      <c r="J10" s="24">
        <f t="shared" si="1"/>
        <v>1.2320816803309016</v>
      </c>
      <c r="K10" s="24">
        <v>0.22760107850544767</v>
      </c>
      <c r="L10" s="24">
        <v>1.1986570869544226</v>
      </c>
      <c r="M10" s="24">
        <v>0.92941892571429274</v>
      </c>
      <c r="N10" s="24">
        <v>1.2442771208018428</v>
      </c>
      <c r="O10" s="24">
        <f t="shared" si="2"/>
        <v>3.3723531334705585</v>
      </c>
      <c r="P10" s="24">
        <v>1.173186268412274</v>
      </c>
      <c r="Q10" s="24">
        <f t="shared" si="3"/>
        <v>2.7909846577087398</v>
      </c>
      <c r="R10" s="24">
        <f t="shared" si="3"/>
        <v>1.7499366161078331</v>
      </c>
      <c r="S10" s="24">
        <f t="shared" si="3"/>
        <v>3.7939916589043623</v>
      </c>
      <c r="T10" s="25">
        <f t="shared" si="3"/>
        <v>8.3349129327209361</v>
      </c>
      <c r="U10" s="22">
        <v>545.6</v>
      </c>
      <c r="V10" s="22">
        <v>198.2</v>
      </c>
      <c r="W10" s="22">
        <v>2247</v>
      </c>
      <c r="X10" s="22">
        <v>2990.8</v>
      </c>
      <c r="Y10" s="23">
        <v>16.949152542372882</v>
      </c>
      <c r="Z10" s="24">
        <v>37.037037037037038</v>
      </c>
      <c r="AA10" s="24">
        <v>37.037037037037038</v>
      </c>
      <c r="AB10" s="25">
        <v>91.023226616446962</v>
      </c>
      <c r="AC10" s="24">
        <v>133.41130631199289</v>
      </c>
      <c r="AD10" s="24">
        <v>522.70249794924212</v>
      </c>
      <c r="AE10" s="24">
        <v>656.11380426123503</v>
      </c>
      <c r="AF10" s="24">
        <v>0</v>
      </c>
      <c r="AG10" s="24">
        <v>0</v>
      </c>
      <c r="AH10" s="24">
        <v>0</v>
      </c>
      <c r="AI10" s="24">
        <v>0</v>
      </c>
      <c r="AJ10" s="24">
        <v>0</v>
      </c>
      <c r="AK10" s="24">
        <v>0</v>
      </c>
      <c r="AL10" s="24">
        <v>133.41130631199289</v>
      </c>
      <c r="AM10" s="24">
        <v>522.70249794924212</v>
      </c>
      <c r="AN10" s="25">
        <v>656.11380426123503</v>
      </c>
      <c r="AO10" s="23">
        <v>16.347143130260953</v>
      </c>
      <c r="AP10" s="24">
        <v>21.678824766968226</v>
      </c>
      <c r="AQ10" s="24">
        <v>38.025967897229179</v>
      </c>
      <c r="AR10" s="24">
        <v>0</v>
      </c>
      <c r="AS10" s="24">
        <v>0</v>
      </c>
      <c r="AT10" s="24">
        <v>0</v>
      </c>
      <c r="AU10" s="24">
        <v>0</v>
      </c>
      <c r="AV10" s="24">
        <v>0</v>
      </c>
      <c r="AW10" s="24">
        <v>0</v>
      </c>
      <c r="AX10" s="24">
        <v>16.347143130260953</v>
      </c>
      <c r="AY10" s="24">
        <v>21.678824766968226</v>
      </c>
      <c r="AZ10" s="25">
        <v>38.025967897229179</v>
      </c>
      <c r="BA10" s="25">
        <v>16.299999999999997</v>
      </c>
    </row>
    <row r="11" spans="1:53" ht="15.6" x14ac:dyDescent="0.3">
      <c r="A11" s="17">
        <v>7</v>
      </c>
      <c r="B11" s="26">
        <v>1.9238228546148213</v>
      </c>
      <c r="C11" s="27">
        <v>1.588436493215736</v>
      </c>
      <c r="D11" s="27">
        <v>2.136534054599577</v>
      </c>
      <c r="E11" s="27">
        <f t="shared" si="0"/>
        <v>5.6487934024301349</v>
      </c>
      <c r="F11" s="24">
        <v>1.4946455997031951</v>
      </c>
      <c r="G11" s="24">
        <v>1.6187546113984173</v>
      </c>
      <c r="H11" s="24">
        <v>1.3767741843450529</v>
      </c>
      <c r="I11" s="24">
        <v>1.5760610496949956</v>
      </c>
      <c r="J11" s="24">
        <f t="shared" si="1"/>
        <v>4.5715898454384662</v>
      </c>
      <c r="K11" s="24">
        <v>1.0081396261387978</v>
      </c>
      <c r="L11" s="24">
        <v>1.959706807898516</v>
      </c>
      <c r="M11" s="24">
        <v>1.6096936595214648</v>
      </c>
      <c r="N11" s="24">
        <v>1.3808420253837206</v>
      </c>
      <c r="O11" s="24">
        <f t="shared" si="2"/>
        <v>4.9502424928037012</v>
      </c>
      <c r="P11" s="24">
        <v>1.0875172885741526</v>
      </c>
      <c r="Q11" s="24">
        <f t="shared" si="3"/>
        <v>5.5022842739117541</v>
      </c>
      <c r="R11" s="24">
        <f t="shared" si="3"/>
        <v>4.5749043370822537</v>
      </c>
      <c r="S11" s="24">
        <f t="shared" si="3"/>
        <v>5.0934371296782928</v>
      </c>
      <c r="T11" s="25">
        <f t="shared" si="3"/>
        <v>15.170625740672302</v>
      </c>
      <c r="U11" s="22">
        <v>2157</v>
      </c>
      <c r="V11" s="22">
        <v>1061</v>
      </c>
      <c r="W11" s="22">
        <v>3658</v>
      </c>
      <c r="X11" s="22">
        <v>6876</v>
      </c>
      <c r="Y11" s="23">
        <v>47.619047619047613</v>
      </c>
      <c r="Z11" s="24">
        <v>43.478260869565219</v>
      </c>
      <c r="AA11" s="24">
        <v>43.478260869565219</v>
      </c>
      <c r="AB11" s="25">
        <v>134.57556935817806</v>
      </c>
      <c r="AC11" s="24">
        <v>614.64816799197149</v>
      </c>
      <c r="AD11" s="24">
        <v>2068.3427236943098</v>
      </c>
      <c r="AE11" s="24">
        <v>2682.9908916862814</v>
      </c>
      <c r="AF11" s="24">
        <v>84.139700879047368</v>
      </c>
      <c r="AG11" s="24">
        <v>324.59968270726569</v>
      </c>
      <c r="AH11" s="24">
        <v>408.73938358631307</v>
      </c>
      <c r="AI11" s="24">
        <v>151.72100371751588</v>
      </c>
      <c r="AJ11" s="24">
        <v>337.18747796226324</v>
      </c>
      <c r="AK11" s="24">
        <v>488.90848167977913</v>
      </c>
      <c r="AL11" s="24">
        <v>850.50887258853481</v>
      </c>
      <c r="AM11" s="24">
        <v>2730.1298843638388</v>
      </c>
      <c r="AN11" s="25">
        <v>3580.6387569523736</v>
      </c>
      <c r="AO11" s="23">
        <v>75.313982865949697</v>
      </c>
      <c r="AP11" s="24">
        <v>85.735935639903076</v>
      </c>
      <c r="AQ11" s="24">
        <v>161.04991850585276</v>
      </c>
      <c r="AR11" s="24">
        <v>95.232639553508363</v>
      </c>
      <c r="AS11" s="24">
        <v>163.71027498371086</v>
      </c>
      <c r="AT11" s="24">
        <v>258.94291453721922</v>
      </c>
      <c r="AU11" s="24">
        <v>19.103862749972535</v>
      </c>
      <c r="AV11" s="24">
        <v>23.2948667371437</v>
      </c>
      <c r="AW11" s="24">
        <v>42.398729487116235</v>
      </c>
      <c r="AX11" s="24">
        <v>189.6504851694306</v>
      </c>
      <c r="AY11" s="24">
        <v>272.74107736075763</v>
      </c>
      <c r="AZ11" s="25">
        <v>462.39156253018825</v>
      </c>
      <c r="BA11" s="25">
        <v>40.599999999999994</v>
      </c>
    </row>
    <row r="12" spans="1:53" ht="15.6" x14ac:dyDescent="0.3">
      <c r="A12" s="17">
        <v>8</v>
      </c>
      <c r="B12" s="26">
        <v>1.8183458810389219</v>
      </c>
      <c r="C12" s="27">
        <v>1.5920757704213615</v>
      </c>
      <c r="D12" s="27">
        <v>2.0384214456424594</v>
      </c>
      <c r="E12" s="27">
        <f t="shared" si="0"/>
        <v>5.4488430971027428</v>
      </c>
      <c r="F12" s="24">
        <v>2.1056649858701348</v>
      </c>
      <c r="G12" s="24">
        <v>1.4243267852053043</v>
      </c>
      <c r="H12" s="24">
        <v>1.2579953634387793</v>
      </c>
      <c r="I12" s="24">
        <v>1.2682776482313465</v>
      </c>
      <c r="J12" s="24">
        <f t="shared" si="1"/>
        <v>3.9505997968754301</v>
      </c>
      <c r="K12" s="24">
        <v>1.0567610690203428</v>
      </c>
      <c r="L12" s="24">
        <v>0.65682950240773874</v>
      </c>
      <c r="M12" s="24">
        <v>0.31931878137629094</v>
      </c>
      <c r="N12" s="24">
        <v>0.32303389797401694</v>
      </c>
      <c r="O12" s="24">
        <f t="shared" si="2"/>
        <v>1.2991821817580465</v>
      </c>
      <c r="P12" s="24">
        <v>0.71170142705436867</v>
      </c>
      <c r="Q12" s="24">
        <f t="shared" si="3"/>
        <v>3.8995021686519649</v>
      </c>
      <c r="R12" s="24">
        <f t="shared" si="3"/>
        <v>3.1693899152364313</v>
      </c>
      <c r="S12" s="24">
        <f t="shared" si="3"/>
        <v>3.6297329918478227</v>
      </c>
      <c r="T12" s="25">
        <f t="shared" si="3"/>
        <v>10.698625075736219</v>
      </c>
      <c r="U12" s="22">
        <v>2355</v>
      </c>
      <c r="V12" s="22">
        <v>1413</v>
      </c>
      <c r="W12" s="22">
        <v>3493</v>
      </c>
      <c r="X12" s="22">
        <v>7261</v>
      </c>
      <c r="Y12" s="23">
        <v>37.037037037037038</v>
      </c>
      <c r="Z12" s="24">
        <v>41.666666666666664</v>
      </c>
      <c r="AA12" s="24">
        <v>58.823529411764703</v>
      </c>
      <c r="AB12" s="25">
        <v>137.52723311546839</v>
      </c>
      <c r="AC12" s="24">
        <v>573.33449652218951</v>
      </c>
      <c r="AD12" s="24">
        <v>1374.8234326024401</v>
      </c>
      <c r="AE12" s="24">
        <v>1948.1579291246296</v>
      </c>
      <c r="AF12" s="24">
        <v>83.351002965655368</v>
      </c>
      <c r="AG12" s="24">
        <v>513.16761866062598</v>
      </c>
      <c r="AH12" s="24">
        <v>596.5186216262814</v>
      </c>
      <c r="AI12" s="24">
        <v>13.878849724360476</v>
      </c>
      <c r="AJ12" s="24">
        <v>0</v>
      </c>
      <c r="AK12" s="24">
        <v>13.878849724360476</v>
      </c>
      <c r="AL12" s="24">
        <v>670.56434921220546</v>
      </c>
      <c r="AM12" s="24">
        <v>1887.9910512630661</v>
      </c>
      <c r="AN12" s="25">
        <v>2558.5554004752717</v>
      </c>
      <c r="AO12" s="23">
        <v>70.251695921239829</v>
      </c>
      <c r="AP12" s="24">
        <v>56.817301853763006</v>
      </c>
      <c r="AQ12" s="24">
        <v>127.06899777500283</v>
      </c>
      <c r="AR12" s="24">
        <v>95.21366248167638</v>
      </c>
      <c r="AS12" s="24">
        <v>258.73014458106098</v>
      </c>
      <c r="AT12" s="24">
        <v>353.94380706273739</v>
      </c>
      <c r="AU12" s="24">
        <v>1.7475479478139777</v>
      </c>
      <c r="AV12" s="24">
        <v>0</v>
      </c>
      <c r="AW12" s="24">
        <v>1.7475479478139777</v>
      </c>
      <c r="AX12" s="24">
        <v>167.21290635073018</v>
      </c>
      <c r="AY12" s="24">
        <v>315.547446434824</v>
      </c>
      <c r="AZ12" s="25">
        <v>482.76035278555418</v>
      </c>
      <c r="BA12" s="25">
        <v>42.599999999999994</v>
      </c>
    </row>
    <row r="13" spans="1:53" ht="15.6" x14ac:dyDescent="0.3">
      <c r="A13" s="17">
        <v>9</v>
      </c>
      <c r="B13" s="26">
        <v>2.1763543881045684</v>
      </c>
      <c r="C13" s="27">
        <v>1.9356446500664564</v>
      </c>
      <c r="D13" s="27">
        <v>2.193756851315019</v>
      </c>
      <c r="E13" s="27">
        <f t="shared" si="0"/>
        <v>6.3057558894860435</v>
      </c>
      <c r="F13" s="24">
        <v>2.2897814522286208</v>
      </c>
      <c r="G13" s="24">
        <v>1.7562756812495393</v>
      </c>
      <c r="H13" s="24">
        <v>1.516430988729595</v>
      </c>
      <c r="I13" s="24">
        <v>1.691128042793671</v>
      </c>
      <c r="J13" s="24">
        <f t="shared" si="1"/>
        <v>4.9638347127728055</v>
      </c>
      <c r="K13" s="24">
        <v>1.2799549695803367</v>
      </c>
      <c r="L13" s="24">
        <v>1.9377215765012916</v>
      </c>
      <c r="M13" s="24">
        <v>1.5654419531921342</v>
      </c>
      <c r="N13" s="24">
        <v>1.531877901435869</v>
      </c>
      <c r="O13" s="24">
        <f t="shared" si="2"/>
        <v>5.0350414311292946</v>
      </c>
      <c r="P13" s="24">
        <v>1.4737150060277509</v>
      </c>
      <c r="Q13" s="24">
        <f t="shared" si="3"/>
        <v>5.8703516458553997</v>
      </c>
      <c r="R13" s="24">
        <f t="shared" si="3"/>
        <v>5.0175175919881854</v>
      </c>
      <c r="S13" s="24">
        <f t="shared" si="3"/>
        <v>5.4167627955445585</v>
      </c>
      <c r="T13" s="25">
        <f t="shared" si="3"/>
        <v>16.304632033388142</v>
      </c>
      <c r="U13" s="22">
        <v>4318</v>
      </c>
      <c r="V13" s="22">
        <v>2578</v>
      </c>
      <c r="W13" s="22">
        <v>4641</v>
      </c>
      <c r="X13" s="22">
        <v>11537</v>
      </c>
      <c r="Y13" s="23">
        <v>90.909090909090921</v>
      </c>
      <c r="Z13" s="24">
        <v>76.92307692307692</v>
      </c>
      <c r="AA13" s="24">
        <v>76.92307692307692</v>
      </c>
      <c r="AB13" s="25">
        <v>244.75524475524475</v>
      </c>
      <c r="AC13" s="24">
        <v>1291.1240062271836</v>
      </c>
      <c r="AD13" s="24">
        <v>4615.0995929529417</v>
      </c>
      <c r="AE13" s="24">
        <v>5906.2235991801253</v>
      </c>
      <c r="AF13" s="24">
        <v>314.00662720850545</v>
      </c>
      <c r="AG13" s="24">
        <v>1136.6621621049123</v>
      </c>
      <c r="AH13" s="24">
        <v>1450.6687893134178</v>
      </c>
      <c r="AI13" s="24">
        <v>96.0858196300115</v>
      </c>
      <c r="AJ13" s="24">
        <v>236.31548913170192</v>
      </c>
      <c r="AK13" s="24">
        <v>332.40130876171344</v>
      </c>
      <c r="AL13" s="24">
        <v>1701.2164530657005</v>
      </c>
      <c r="AM13" s="24">
        <v>5988.077244189556</v>
      </c>
      <c r="AN13" s="25">
        <v>7689.2936972552561</v>
      </c>
      <c r="AO13" s="23">
        <v>158.20386918699165</v>
      </c>
      <c r="AP13" s="24">
        <v>190.91474937648536</v>
      </c>
      <c r="AQ13" s="24">
        <v>349.11861856347701</v>
      </c>
      <c r="AR13" s="24">
        <v>380.35843293408101</v>
      </c>
      <c r="AS13" s="24">
        <v>571.34930960730708</v>
      </c>
      <c r="AT13" s="24">
        <v>951.70774254138814</v>
      </c>
      <c r="AU13" s="24">
        <v>12.098629606146925</v>
      </c>
      <c r="AV13" s="24">
        <v>16.422963257578431</v>
      </c>
      <c r="AW13" s="24">
        <v>28.521592863725356</v>
      </c>
      <c r="AX13" s="24">
        <v>550.66093172721958</v>
      </c>
      <c r="AY13" s="24">
        <v>778.68702224137087</v>
      </c>
      <c r="AZ13" s="25">
        <v>1329.3479539685904</v>
      </c>
      <c r="BA13" s="25">
        <v>176.6</v>
      </c>
    </row>
    <row r="14" spans="1:53" ht="15.6" x14ac:dyDescent="0.3">
      <c r="A14" s="17">
        <v>10</v>
      </c>
      <c r="B14" s="26">
        <v>1.588450514701262</v>
      </c>
      <c r="C14" s="27">
        <v>1.3279021420642825</v>
      </c>
      <c r="D14" s="27">
        <v>1.700814145034389</v>
      </c>
      <c r="E14" s="27">
        <f t="shared" si="0"/>
        <v>4.6171668017999332</v>
      </c>
      <c r="F14" s="24">
        <v>0.82621269585388302</v>
      </c>
      <c r="G14" s="24">
        <v>1.2158057409811196</v>
      </c>
      <c r="H14" s="24">
        <v>0.95071880262872466</v>
      </c>
      <c r="I14" s="24">
        <v>1.2290532228597375</v>
      </c>
      <c r="J14" s="24">
        <f t="shared" si="1"/>
        <v>3.3955777664695814</v>
      </c>
      <c r="K14" s="24">
        <v>0.55189338186223214</v>
      </c>
      <c r="L14" s="24">
        <v>2.218049973825396</v>
      </c>
      <c r="M14" s="24">
        <v>1.6926944967662769</v>
      </c>
      <c r="N14" s="24">
        <v>0.79727046341445262</v>
      </c>
      <c r="O14" s="24">
        <f t="shared" si="2"/>
        <v>4.7080149340061253</v>
      </c>
      <c r="P14" s="24">
        <v>0.71515676542929407</v>
      </c>
      <c r="Q14" s="24">
        <f t="shared" si="3"/>
        <v>5.0223062295077776</v>
      </c>
      <c r="R14" s="24">
        <f t="shared" si="3"/>
        <v>3.9713154414592839</v>
      </c>
      <c r="S14" s="24">
        <f t="shared" si="3"/>
        <v>3.7271378313085792</v>
      </c>
      <c r="T14" s="25">
        <f t="shared" si="3"/>
        <v>12.720759502275641</v>
      </c>
      <c r="U14" s="22">
        <v>1317</v>
      </c>
      <c r="V14" s="22">
        <v>785.1</v>
      </c>
      <c r="W14" s="22">
        <v>2457</v>
      </c>
      <c r="X14" s="22">
        <v>4559.1000000000004</v>
      </c>
      <c r="Y14" s="23">
        <v>50</v>
      </c>
      <c r="Z14" s="24">
        <v>43.478260869565219</v>
      </c>
      <c r="AA14" s="24">
        <v>6.9930069930069934</v>
      </c>
      <c r="AB14" s="25">
        <v>100.4712678625722</v>
      </c>
      <c r="AC14" s="24">
        <v>441.51073603678304</v>
      </c>
      <c r="AD14" s="24">
        <v>1740.3746550025089</v>
      </c>
      <c r="AE14" s="24">
        <v>2181.8853910392918</v>
      </c>
      <c r="AF14" s="24">
        <v>129.620490361073</v>
      </c>
      <c r="AG14" s="24">
        <v>484.453344589957</v>
      </c>
      <c r="AH14" s="24">
        <v>614.07383495102999</v>
      </c>
      <c r="AI14" s="24">
        <v>1189.5335183392822</v>
      </c>
      <c r="AJ14" s="24">
        <v>1501.3007147158817</v>
      </c>
      <c r="AK14" s="24">
        <v>2690.8342330551641</v>
      </c>
      <c r="AL14" s="24">
        <v>1760.6647447371383</v>
      </c>
      <c r="AM14" s="24">
        <v>3726.1287143083473</v>
      </c>
      <c r="AN14" s="25">
        <v>5486.7934590454861</v>
      </c>
      <c r="AO14" s="23">
        <v>54.0991950387114</v>
      </c>
      <c r="AP14" s="24">
        <v>72.157539390673733</v>
      </c>
      <c r="AQ14" s="24">
        <v>126.25673442938513</v>
      </c>
      <c r="AR14" s="24">
        <v>152.248807013206</v>
      </c>
      <c r="AS14" s="24">
        <v>243.892262112688</v>
      </c>
      <c r="AT14" s="24">
        <v>396.14106912589398</v>
      </c>
      <c r="AU14" s="24">
        <v>149.77933120709119</v>
      </c>
      <c r="AV14" s="24">
        <v>103.81541573977809</v>
      </c>
      <c r="AW14" s="24">
        <v>253.59474694686929</v>
      </c>
      <c r="AX14" s="24">
        <v>356.12733325900859</v>
      </c>
      <c r="AY14" s="24">
        <v>419.8652172431398</v>
      </c>
      <c r="AZ14" s="25">
        <v>775.99255050214833</v>
      </c>
      <c r="BA14" s="25">
        <v>46.3</v>
      </c>
    </row>
    <row r="15" spans="1:53" ht="15.6" x14ac:dyDescent="0.3">
      <c r="A15" s="17">
        <v>11</v>
      </c>
      <c r="B15" s="26">
        <v>0.10914446942506807</v>
      </c>
      <c r="C15" s="27">
        <v>-6.6946789630613221E-2</v>
      </c>
      <c r="D15" s="27">
        <v>0.56708240777239105</v>
      </c>
      <c r="E15" s="27">
        <f t="shared" si="0"/>
        <v>0.60928008756684593</v>
      </c>
      <c r="F15" s="24">
        <v>0.85242189792652912</v>
      </c>
      <c r="G15" s="24">
        <v>0.3010299956639812</v>
      </c>
      <c r="H15" s="24">
        <v>2.0203386088286989E-2</v>
      </c>
      <c r="I15" s="24">
        <v>0.40613448728730916</v>
      </c>
      <c r="J15" s="24">
        <f t="shared" si="1"/>
        <v>0.72736786903957729</v>
      </c>
      <c r="K15" s="24">
        <v>0.33099321904142442</v>
      </c>
      <c r="L15" s="24">
        <v>1.1149545157016991</v>
      </c>
      <c r="M15" s="24">
        <v>0.89310576608534264</v>
      </c>
      <c r="N15" s="24">
        <v>0.88802624055606771</v>
      </c>
      <c r="O15" s="24">
        <f t="shared" si="2"/>
        <v>2.8960865223431096</v>
      </c>
      <c r="P15" s="24">
        <v>1.0669467896306131</v>
      </c>
      <c r="Q15" s="24">
        <f t="shared" si="3"/>
        <v>1.5251289807907484</v>
      </c>
      <c r="R15" s="24">
        <f t="shared" si="3"/>
        <v>0.84636236254301644</v>
      </c>
      <c r="S15" s="24">
        <f t="shared" si="3"/>
        <v>1.8612431356157679</v>
      </c>
      <c r="T15" s="25">
        <f t="shared" si="3"/>
        <v>4.2327344789495331</v>
      </c>
      <c r="U15" s="22">
        <v>13.02</v>
      </c>
      <c r="V15" s="22">
        <v>18.809999999999999</v>
      </c>
      <c r="W15" s="22">
        <v>120.4</v>
      </c>
      <c r="X15" s="22">
        <v>152.23000000000002</v>
      </c>
      <c r="Y15" s="23">
        <v>1</v>
      </c>
      <c r="Z15" s="24">
        <v>1</v>
      </c>
      <c r="AA15" s="24">
        <v>1</v>
      </c>
      <c r="AB15" s="25">
        <v>3</v>
      </c>
      <c r="AC15" s="24">
        <v>0</v>
      </c>
      <c r="AD15" s="24">
        <v>0</v>
      </c>
      <c r="AE15" s="24">
        <v>0</v>
      </c>
      <c r="AF15" s="24">
        <v>0</v>
      </c>
      <c r="AG15" s="24">
        <v>0</v>
      </c>
      <c r="AH15" s="24">
        <v>0</v>
      </c>
      <c r="AI15" s="24">
        <v>0</v>
      </c>
      <c r="AJ15" s="24">
        <v>0</v>
      </c>
      <c r="AK15" s="24">
        <v>0</v>
      </c>
      <c r="AL15" s="24">
        <v>0</v>
      </c>
      <c r="AM15" s="24">
        <v>0</v>
      </c>
      <c r="AN15" s="25">
        <v>0</v>
      </c>
      <c r="AO15" s="23">
        <v>0</v>
      </c>
      <c r="AP15" s="24">
        <v>0</v>
      </c>
      <c r="AQ15" s="24">
        <v>0</v>
      </c>
      <c r="AR15" s="24">
        <v>0</v>
      </c>
      <c r="AS15" s="24">
        <v>0</v>
      </c>
      <c r="AT15" s="24">
        <v>0</v>
      </c>
      <c r="AU15" s="24">
        <v>0</v>
      </c>
      <c r="AV15" s="24">
        <v>0</v>
      </c>
      <c r="AW15" s="24">
        <v>0</v>
      </c>
      <c r="AX15" s="24">
        <v>0</v>
      </c>
      <c r="AY15" s="24">
        <v>0</v>
      </c>
      <c r="AZ15" s="25">
        <v>0</v>
      </c>
      <c r="BA15" s="25">
        <v>0.4</v>
      </c>
    </row>
    <row r="16" spans="1:53" ht="15.6" x14ac:dyDescent="0.3">
      <c r="A16" s="17">
        <v>12</v>
      </c>
      <c r="B16" s="26">
        <v>2.2436429157505091</v>
      </c>
      <c r="C16" s="27">
        <v>2.0162177625672562</v>
      </c>
      <c r="D16" s="27">
        <v>2.7362215442233317</v>
      </c>
      <c r="E16" s="27">
        <f t="shared" si="0"/>
        <v>6.996082222541097</v>
      </c>
      <c r="F16" s="24">
        <v>2.6998588681636693</v>
      </c>
      <c r="G16" s="24">
        <v>2.0837243857782779</v>
      </c>
      <c r="H16" s="24">
        <v>1.8453933779936109</v>
      </c>
      <c r="I16" s="24">
        <v>2.1376253476542884</v>
      </c>
      <c r="J16" s="24">
        <f t="shared" si="1"/>
        <v>6.0667431114261774</v>
      </c>
      <c r="K16" s="24">
        <v>1.2243233687442117</v>
      </c>
      <c r="L16" s="24">
        <v>1.4486211247481287</v>
      </c>
      <c r="M16" s="24">
        <v>1.1299536420095535</v>
      </c>
      <c r="N16" s="24">
        <v>1.0203743345187182</v>
      </c>
      <c r="O16" s="24">
        <f t="shared" si="2"/>
        <v>3.5989491012763999</v>
      </c>
      <c r="P16" s="24">
        <v>1.493452561969185</v>
      </c>
      <c r="Q16" s="24">
        <f t="shared" si="3"/>
        <v>5.775988426276915</v>
      </c>
      <c r="R16" s="24">
        <f t="shared" si="3"/>
        <v>4.9915647825704204</v>
      </c>
      <c r="S16" s="24">
        <f t="shared" si="3"/>
        <v>5.8942212263963381</v>
      </c>
      <c r="T16" s="25">
        <f t="shared" si="3"/>
        <v>16.661774435243675</v>
      </c>
      <c r="U16" s="22">
        <v>4447</v>
      </c>
      <c r="V16" s="22">
        <v>2914</v>
      </c>
      <c r="W16" s="22">
        <v>13170</v>
      </c>
      <c r="X16" s="22">
        <v>20531</v>
      </c>
      <c r="Y16" s="23">
        <v>142.85714285714286</v>
      </c>
      <c r="Z16" s="24">
        <v>71.428571428571431</v>
      </c>
      <c r="AA16" s="24">
        <v>500</v>
      </c>
      <c r="AB16" s="25">
        <v>714.28571428571422</v>
      </c>
      <c r="AC16" s="24">
        <v>1534.79587419673</v>
      </c>
      <c r="AD16" s="24">
        <v>5794.7941415361711</v>
      </c>
      <c r="AE16" s="24">
        <v>7329.5900157329015</v>
      </c>
      <c r="AF16" s="24">
        <v>252.43208993389931</v>
      </c>
      <c r="AG16" s="24">
        <v>737.21570648548607</v>
      </c>
      <c r="AH16" s="24">
        <v>989.64779641938537</v>
      </c>
      <c r="AI16" s="24">
        <v>434.163780158686</v>
      </c>
      <c r="AJ16" s="24">
        <v>157.9425397844324</v>
      </c>
      <c r="AK16" s="24">
        <v>592.10631994311836</v>
      </c>
      <c r="AL16" s="24">
        <v>2221.3917442893153</v>
      </c>
      <c r="AM16" s="24">
        <v>6689.95238780609</v>
      </c>
      <c r="AN16" s="25">
        <v>8911.3441320954043</v>
      </c>
      <c r="AO16" s="23">
        <v>282.09121548330847</v>
      </c>
      <c r="AP16" s="24">
        <v>239.92339614064792</v>
      </c>
      <c r="AQ16" s="24">
        <v>522.0146116239564</v>
      </c>
      <c r="AR16" s="24">
        <v>277.31985902140099</v>
      </c>
      <c r="AS16" s="24">
        <v>371.85325129710372</v>
      </c>
      <c r="AT16" s="24">
        <v>649.17311031850477</v>
      </c>
      <c r="AU16" s="24">
        <v>54.670612919362206</v>
      </c>
      <c r="AV16" s="24">
        <v>10.8753706982843</v>
      </c>
      <c r="AW16" s="24">
        <v>65.545983617646499</v>
      </c>
      <c r="AX16" s="24">
        <v>614.08168742407156</v>
      </c>
      <c r="AY16" s="24">
        <v>622.65201813603596</v>
      </c>
      <c r="AZ16" s="25">
        <v>1236.7337055601074</v>
      </c>
      <c r="BA16" s="25">
        <v>141.19999999999999</v>
      </c>
    </row>
    <row r="17" spans="1:53" ht="15.6" x14ac:dyDescent="0.3">
      <c r="A17" s="17">
        <v>13</v>
      </c>
      <c r="B17" s="26">
        <v>1.9147474847359081</v>
      </c>
      <c r="C17" s="27">
        <v>1.6301884953954808</v>
      </c>
      <c r="D17" s="27">
        <v>1.26923816124013</v>
      </c>
      <c r="E17" s="27">
        <f t="shared" si="0"/>
        <v>4.8141741413715193</v>
      </c>
      <c r="F17" s="24">
        <v>1.343582346349445</v>
      </c>
      <c r="G17" s="24">
        <v>1.7186156491465749</v>
      </c>
      <c r="H17" s="24">
        <v>1.4659074673550583</v>
      </c>
      <c r="I17" s="24">
        <v>1.3661481742481862</v>
      </c>
      <c r="J17" s="24">
        <f t="shared" si="1"/>
        <v>4.5506712907498192</v>
      </c>
      <c r="K17" s="24">
        <v>0.96820816557614875</v>
      </c>
      <c r="L17" s="24">
        <v>1.3750100480257983</v>
      </c>
      <c r="M17" s="24">
        <v>1.1224499362046052</v>
      </c>
      <c r="N17" s="24">
        <v>1.1907317852385713</v>
      </c>
      <c r="O17" s="24">
        <f t="shared" si="2"/>
        <v>3.6881917694689745</v>
      </c>
      <c r="P17" s="24">
        <v>1.0718820073061255</v>
      </c>
      <c r="Q17" s="24">
        <f t="shared" si="3"/>
        <v>5.0083731819082811</v>
      </c>
      <c r="R17" s="24">
        <f t="shared" si="3"/>
        <v>4.2185458989551439</v>
      </c>
      <c r="S17" s="24">
        <f t="shared" si="3"/>
        <v>3.8261181207268873</v>
      </c>
      <c r="T17" s="25">
        <f t="shared" si="3"/>
        <v>13.053037201590314</v>
      </c>
      <c r="U17" s="22">
        <v>2057</v>
      </c>
      <c r="V17" s="22">
        <v>1021</v>
      </c>
      <c r="W17" s="22">
        <v>534.20000000000005</v>
      </c>
      <c r="X17" s="22">
        <v>3612.2</v>
      </c>
      <c r="Y17" s="23">
        <v>58.823529411764703</v>
      </c>
      <c r="Z17" s="24">
        <v>71.428571428571431</v>
      </c>
      <c r="AA17" s="24">
        <v>40</v>
      </c>
      <c r="AB17" s="25">
        <v>170.25210084033614</v>
      </c>
      <c r="AC17" s="24">
        <v>1243.3843712991111</v>
      </c>
      <c r="AD17" s="24">
        <v>1980.4372855255538</v>
      </c>
      <c r="AE17" s="24">
        <v>3223.8216568246648</v>
      </c>
      <c r="AF17" s="24">
        <v>139.86710091238132</v>
      </c>
      <c r="AG17" s="24">
        <v>431.22046473515951</v>
      </c>
      <c r="AH17" s="24">
        <v>571.08756564754083</v>
      </c>
      <c r="AI17" s="24">
        <v>105.07528907947501</v>
      </c>
      <c r="AJ17" s="24">
        <v>51.151468840244753</v>
      </c>
      <c r="AK17" s="24">
        <v>156.22675791971977</v>
      </c>
      <c r="AL17" s="24">
        <v>1488.3267612909674</v>
      </c>
      <c r="AM17" s="24">
        <v>2462.8092191009582</v>
      </c>
      <c r="AN17" s="25">
        <v>3951.1359803919258</v>
      </c>
      <c r="AO17" s="23">
        <v>152.3532174731661</v>
      </c>
      <c r="AP17" s="24">
        <v>82.08504371592646</v>
      </c>
      <c r="AQ17" s="24">
        <v>234.43826118909254</v>
      </c>
      <c r="AR17" s="24">
        <v>153.6567253166333</v>
      </c>
      <c r="AS17" s="24">
        <v>217.22668228873999</v>
      </c>
      <c r="AT17" s="24">
        <v>370.88340760537329</v>
      </c>
      <c r="AU17" s="24">
        <v>13.231422980226101</v>
      </c>
      <c r="AV17" s="24">
        <v>3.53998788379538</v>
      </c>
      <c r="AW17" s="24">
        <v>16.771410864021483</v>
      </c>
      <c r="AX17" s="24">
        <v>319.24136577002554</v>
      </c>
      <c r="AY17" s="24">
        <v>302.85171388846186</v>
      </c>
      <c r="AZ17" s="25">
        <v>622.09307965848734</v>
      </c>
      <c r="BA17" s="25">
        <v>27.3</v>
      </c>
    </row>
    <row r="18" spans="1:53" ht="15.6" x14ac:dyDescent="0.3">
      <c r="A18" s="17">
        <v>14</v>
      </c>
      <c r="B18" s="26">
        <v>1.1626796748777821</v>
      </c>
      <c r="C18" s="27">
        <v>0.80283371486067434</v>
      </c>
      <c r="D18" s="27">
        <v>1.5999596402124445</v>
      </c>
      <c r="E18" s="27">
        <f t="shared" si="0"/>
        <v>3.5654730299509012</v>
      </c>
      <c r="F18" s="24">
        <v>1.7449103172449645</v>
      </c>
      <c r="G18" s="24">
        <v>1.6627578316815741</v>
      </c>
      <c r="H18" s="24">
        <v>1.5793678048359807</v>
      </c>
      <c r="I18" s="24">
        <v>1.4063853241363959</v>
      </c>
      <c r="J18" s="24">
        <f t="shared" si="1"/>
        <v>4.648510960653951</v>
      </c>
      <c r="K18" s="24">
        <v>1.6484487239792798</v>
      </c>
      <c r="L18" s="24">
        <v>1.490526993439131</v>
      </c>
      <c r="M18" s="24">
        <v>1.2671717284030137</v>
      </c>
      <c r="N18" s="24">
        <v>1.1889954064024688</v>
      </c>
      <c r="O18" s="24">
        <f t="shared" si="2"/>
        <v>3.9466941282446135</v>
      </c>
      <c r="P18" s="24">
        <v>1.1123496093002794</v>
      </c>
      <c r="Q18" s="24">
        <f t="shared" si="3"/>
        <v>4.3159644999984872</v>
      </c>
      <c r="R18" s="24">
        <f t="shared" si="3"/>
        <v>3.6493732480996686</v>
      </c>
      <c r="S18" s="24">
        <f t="shared" si="3"/>
        <v>4.1953403707513086</v>
      </c>
      <c r="T18" s="25">
        <f t="shared" si="3"/>
        <v>12.160678118849466</v>
      </c>
      <c r="U18" s="22">
        <v>595.5</v>
      </c>
      <c r="V18" s="22">
        <v>252.7</v>
      </c>
      <c r="W18" s="22">
        <v>1412</v>
      </c>
      <c r="X18" s="22">
        <v>2260.1999999999998</v>
      </c>
      <c r="Y18" s="23">
        <v>45.45454545454546</v>
      </c>
      <c r="Z18" s="24">
        <v>50</v>
      </c>
      <c r="AA18" s="24">
        <v>111.11111111111111</v>
      </c>
      <c r="AB18" s="25">
        <v>206.56565656565658</v>
      </c>
      <c r="AC18" s="24">
        <v>378.73571693753098</v>
      </c>
      <c r="AD18" s="24">
        <v>423.46992865549748</v>
      </c>
      <c r="AE18" s="24">
        <v>802.20564559302852</v>
      </c>
      <c r="AF18" s="24">
        <v>124.5558430442606</v>
      </c>
      <c r="AG18" s="24">
        <v>583.31679221506511</v>
      </c>
      <c r="AH18" s="24">
        <v>707.87263525932576</v>
      </c>
      <c r="AI18" s="24">
        <v>112.378674633985</v>
      </c>
      <c r="AJ18" s="24">
        <v>127.63812708028111</v>
      </c>
      <c r="AK18" s="24">
        <v>240.01680171426611</v>
      </c>
      <c r="AL18" s="24">
        <v>615.67023461577662</v>
      </c>
      <c r="AM18" s="24">
        <v>1134.4248479508437</v>
      </c>
      <c r="AN18" s="25">
        <v>1750.0950825666205</v>
      </c>
      <c r="AO18" s="23">
        <v>92.813841904896492</v>
      </c>
      <c r="AP18" s="24">
        <v>17.550797858566849</v>
      </c>
      <c r="AQ18" s="24">
        <v>110.36463976346334</v>
      </c>
      <c r="AR18" s="24">
        <v>136.83582160925801</v>
      </c>
      <c r="AS18" s="24">
        <v>293.95061112451748</v>
      </c>
      <c r="AT18" s="24">
        <v>430.78643273377548</v>
      </c>
      <c r="AU18" s="24">
        <v>14.150710801689225</v>
      </c>
      <c r="AV18" s="24">
        <v>8.8660180363881125</v>
      </c>
      <c r="AW18" s="24">
        <v>23.016728838077338</v>
      </c>
      <c r="AX18" s="24">
        <v>243.80037431584373</v>
      </c>
      <c r="AY18" s="24">
        <v>320.36742701947242</v>
      </c>
      <c r="AZ18" s="25">
        <v>564.1678013353162</v>
      </c>
      <c r="BA18" s="25">
        <v>25.01</v>
      </c>
    </row>
    <row r="19" spans="1:53" ht="15.6" x14ac:dyDescent="0.3">
      <c r="A19" s="17">
        <v>15</v>
      </c>
      <c r="B19" s="26">
        <v>1.7061485889631423</v>
      </c>
      <c r="C19" s="27">
        <v>1.4747017805962495</v>
      </c>
      <c r="D19" s="27">
        <v>2.3964173117085439</v>
      </c>
      <c r="E19" s="27">
        <f t="shared" si="0"/>
        <v>5.5772676812679354</v>
      </c>
      <c r="F19" s="24">
        <v>1.1369846562383683</v>
      </c>
      <c r="G19" s="24">
        <v>0.81555666657955284</v>
      </c>
      <c r="H19" s="24">
        <v>0.77584729547407938</v>
      </c>
      <c r="I19" s="24">
        <v>1.0318891444134817</v>
      </c>
      <c r="J19" s="24">
        <f t="shared" si="1"/>
        <v>2.6232931064671137</v>
      </c>
      <c r="K19" s="24">
        <v>0.47017239476433464</v>
      </c>
      <c r="L19" s="24">
        <v>1.335601161281778</v>
      </c>
      <c r="M19" s="24">
        <v>1.0229583218087848</v>
      </c>
      <c r="N19" s="24">
        <v>1.3065781908327909</v>
      </c>
      <c r="O19" s="24">
        <f t="shared" si="2"/>
        <v>3.6651376739233537</v>
      </c>
      <c r="P19" s="24">
        <v>1.1643528557844371</v>
      </c>
      <c r="Q19" s="24">
        <f t="shared" si="3"/>
        <v>3.8573064168244731</v>
      </c>
      <c r="R19" s="24">
        <f t="shared" si="3"/>
        <v>3.273507397879114</v>
      </c>
      <c r="S19" s="24">
        <f t="shared" si="3"/>
        <v>4.734884646954816</v>
      </c>
      <c r="T19" s="25">
        <f>SUM(E19,J19,O19)</f>
        <v>11.865698461658404</v>
      </c>
      <c r="U19" s="22">
        <v>1630</v>
      </c>
      <c r="V19" s="22">
        <v>964</v>
      </c>
      <c r="W19" s="22">
        <v>8894</v>
      </c>
      <c r="X19" s="22">
        <v>11488</v>
      </c>
      <c r="Y19" s="23">
        <v>83.333333333333329</v>
      </c>
      <c r="Z19" s="24">
        <v>71.428571428571431</v>
      </c>
      <c r="AA19" s="24">
        <v>1000</v>
      </c>
      <c r="AB19" s="25">
        <v>1154.7619047619048</v>
      </c>
      <c r="AC19" s="24">
        <v>1906.2194568964694</v>
      </c>
      <c r="AD19" s="24">
        <v>1523.0132632752886</v>
      </c>
      <c r="AE19" s="24">
        <v>3429.232720171758</v>
      </c>
      <c r="AF19" s="24">
        <v>0</v>
      </c>
      <c r="AG19" s="24">
        <v>91.479838859448705</v>
      </c>
      <c r="AH19" s="24">
        <v>91.479838859448705</v>
      </c>
      <c r="AI19" s="24">
        <v>0</v>
      </c>
      <c r="AJ19" s="24">
        <v>13.345851630216671</v>
      </c>
      <c r="AK19" s="24">
        <v>13.345851630216671</v>
      </c>
      <c r="AL19" s="24">
        <v>1906.2194568964694</v>
      </c>
      <c r="AM19" s="24">
        <v>1627.8389537649541</v>
      </c>
      <c r="AN19" s="25">
        <v>3534.0584106614233</v>
      </c>
      <c r="AO19" s="23">
        <v>233.5712865653536</v>
      </c>
      <c r="AP19" s="24">
        <v>63.065154584362823</v>
      </c>
      <c r="AQ19" s="24">
        <v>296.6364411497164</v>
      </c>
      <c r="AR19" s="24">
        <v>4.7682093357946504</v>
      </c>
      <c r="AS19" s="24">
        <v>46.109296648867996</v>
      </c>
      <c r="AT19" s="24">
        <v>50.877505984662648</v>
      </c>
      <c r="AU19" s="24">
        <v>0</v>
      </c>
      <c r="AV19" s="24">
        <v>0.85134399306397068</v>
      </c>
      <c r="AW19" s="24">
        <v>0.85134399306397068</v>
      </c>
      <c r="AX19" s="24">
        <v>238.33949590114824</v>
      </c>
      <c r="AY19" s="24">
        <v>110.0257952262948</v>
      </c>
      <c r="AZ19" s="25">
        <v>348.36529112744302</v>
      </c>
      <c r="BA19" s="25">
        <v>101.3</v>
      </c>
    </row>
    <row r="20" spans="1:53" ht="15.6" x14ac:dyDescent="0.3">
      <c r="A20" s="17">
        <v>16</v>
      </c>
      <c r="B20" s="26">
        <v>1.9309881938423232</v>
      </c>
      <c r="C20" s="27">
        <v>1.7526393247567122</v>
      </c>
      <c r="D20" s="27">
        <v>1.8375155965141703</v>
      </c>
      <c r="E20" s="27">
        <f t="shared" si="0"/>
        <v>5.5211431151132055</v>
      </c>
      <c r="F20" s="24">
        <v>1.439028885156171</v>
      </c>
      <c r="G20" s="24">
        <v>1.484946592231619</v>
      </c>
      <c r="H20" s="24">
        <v>1.1654331908736246</v>
      </c>
      <c r="I20" s="24">
        <v>1.4748120496032919</v>
      </c>
      <c r="J20" s="24">
        <f t="shared" si="1"/>
        <v>4.125191832708536</v>
      </c>
      <c r="K20" s="24">
        <v>0.64210463252158634</v>
      </c>
      <c r="L20" s="24">
        <v>1.2825800088058819</v>
      </c>
      <c r="M20" s="24">
        <v>1.0868006429178168</v>
      </c>
      <c r="N20" s="24">
        <v>1.1198162542687564</v>
      </c>
      <c r="O20" s="24">
        <f t="shared" si="2"/>
        <v>3.489196905992455</v>
      </c>
      <c r="P20" s="24">
        <v>0.84289628887564483</v>
      </c>
      <c r="Q20" s="24">
        <f t="shared" si="3"/>
        <v>4.6985147948798236</v>
      </c>
      <c r="R20" s="24">
        <f t="shared" si="3"/>
        <v>4.0048731585481541</v>
      </c>
      <c r="S20" s="24">
        <f t="shared" si="3"/>
        <v>4.4321439003862189</v>
      </c>
      <c r="T20" s="25">
        <f t="shared" si="3"/>
        <v>13.135531853814197</v>
      </c>
      <c r="U20" s="22">
        <v>2768</v>
      </c>
      <c r="V20" s="22">
        <v>1902</v>
      </c>
      <c r="W20" s="22">
        <v>2341</v>
      </c>
      <c r="X20" s="22">
        <v>7011</v>
      </c>
      <c r="Y20" s="23">
        <v>142.85714285714286</v>
      </c>
      <c r="Z20" s="24">
        <v>100</v>
      </c>
      <c r="AA20" s="24">
        <v>83.333333333333329</v>
      </c>
      <c r="AB20" s="25">
        <v>326.1904761904762</v>
      </c>
      <c r="AC20" s="24">
        <v>2159.1201182089876</v>
      </c>
      <c r="AD20" s="24">
        <v>2430.9052089814327</v>
      </c>
      <c r="AE20" s="24">
        <v>4590.0253271904203</v>
      </c>
      <c r="AF20" s="24">
        <v>66.741424207301691</v>
      </c>
      <c r="AG20" s="24">
        <v>162.21063153983923</v>
      </c>
      <c r="AH20" s="24">
        <v>228.95205574714092</v>
      </c>
      <c r="AI20" s="24">
        <v>109.666543363035</v>
      </c>
      <c r="AJ20" s="24">
        <v>121.91737037253431</v>
      </c>
      <c r="AK20" s="24">
        <v>231.5839137355693</v>
      </c>
      <c r="AL20" s="24">
        <v>2335.5280857793246</v>
      </c>
      <c r="AM20" s="24">
        <v>2715.033210893806</v>
      </c>
      <c r="AN20" s="25">
        <v>5050.5612966731305</v>
      </c>
      <c r="AO20" s="23">
        <v>264.55994380932452</v>
      </c>
      <c r="AP20" s="24">
        <v>100.54429288101213</v>
      </c>
      <c r="AQ20" s="24">
        <v>365.10423669033662</v>
      </c>
      <c r="AR20" s="24">
        <v>73.3208376173001</v>
      </c>
      <c r="AS20" s="24">
        <v>82.405792548174389</v>
      </c>
      <c r="AT20" s="24">
        <v>155.72663016547449</v>
      </c>
      <c r="AU20" s="24">
        <v>13.809333731735048</v>
      </c>
      <c r="AV20" s="24">
        <v>8.3542553822120205</v>
      </c>
      <c r="AW20" s="24">
        <v>22.163589113947069</v>
      </c>
      <c r="AX20" s="24">
        <v>351.69011515835962</v>
      </c>
      <c r="AY20" s="24">
        <v>191.30434081139853</v>
      </c>
      <c r="AZ20" s="25">
        <v>542.99445596975818</v>
      </c>
      <c r="BA20" s="25">
        <v>94.76</v>
      </c>
    </row>
    <row r="21" spans="1:53" ht="15.6" x14ac:dyDescent="0.3">
      <c r="A21" s="17">
        <v>17</v>
      </c>
      <c r="B21" s="26">
        <v>1.4015608266227815</v>
      </c>
      <c r="C21" s="27">
        <v>1.0916260655018826</v>
      </c>
      <c r="D21" s="27">
        <v>1.8350265689274827</v>
      </c>
      <c r="E21" s="27">
        <f t="shared" si="0"/>
        <v>4.3282134610521465</v>
      </c>
      <c r="F21" s="24">
        <v>1.3734252523683139</v>
      </c>
      <c r="G21" s="24">
        <v>1.6219548200449017</v>
      </c>
      <c r="H21" s="24">
        <v>1.3010299956639813</v>
      </c>
      <c r="I21" s="24">
        <v>1.3170181010481115</v>
      </c>
      <c r="J21" s="24">
        <f t="shared" si="1"/>
        <v>4.2400029167569944</v>
      </c>
      <c r="K21" s="24">
        <v>0.74689355665320156</v>
      </c>
      <c r="L21" s="24">
        <v>1.0667916567545563</v>
      </c>
      <c r="M21" s="24">
        <v>0.81789575716179552</v>
      </c>
      <c r="N21" s="24">
        <v>1.000542529092294</v>
      </c>
      <c r="O21" s="24">
        <f t="shared" si="2"/>
        <v>2.8852299430086461</v>
      </c>
      <c r="P21" s="24">
        <v>0.96848294855393513</v>
      </c>
      <c r="Q21" s="24">
        <f t="shared" si="3"/>
        <v>4.0903073034222395</v>
      </c>
      <c r="R21" s="24">
        <f t="shared" si="3"/>
        <v>3.2105518183276596</v>
      </c>
      <c r="S21" s="24">
        <f t="shared" si="3"/>
        <v>4.152587199067888</v>
      </c>
      <c r="T21" s="25">
        <f t="shared" si="3"/>
        <v>11.453446320817786</v>
      </c>
      <c r="U21" s="22">
        <v>929.7</v>
      </c>
      <c r="V21" s="22">
        <v>462.4</v>
      </c>
      <c r="W21" s="22">
        <v>2057</v>
      </c>
      <c r="X21" s="22">
        <v>3449.1</v>
      </c>
      <c r="Y21" s="23">
        <v>27.027027027027028</v>
      </c>
      <c r="Z21" s="24">
        <v>41.666666666666664</v>
      </c>
      <c r="AA21" s="24">
        <v>71.428571428571431</v>
      </c>
      <c r="AB21" s="25">
        <v>140.12226512226511</v>
      </c>
      <c r="AC21" s="24">
        <v>346.64020765102555</v>
      </c>
      <c r="AD21" s="24">
        <v>937.23512111124614</v>
      </c>
      <c r="AE21" s="24">
        <v>1283.8753287622717</v>
      </c>
      <c r="AF21" s="24">
        <v>62.255717969035508</v>
      </c>
      <c r="AG21" s="24">
        <v>255.15832471513599</v>
      </c>
      <c r="AH21" s="24">
        <v>317.41404268417148</v>
      </c>
      <c r="AI21" s="24">
        <v>0</v>
      </c>
      <c r="AJ21" s="24">
        <v>0</v>
      </c>
      <c r="AK21" s="24">
        <v>0</v>
      </c>
      <c r="AL21" s="24">
        <v>408.89592562006106</v>
      </c>
      <c r="AM21" s="24">
        <v>1192.393445826382</v>
      </c>
      <c r="AN21" s="25">
        <v>1601.2893714464431</v>
      </c>
      <c r="AO21" s="23">
        <v>63.71141641990198</v>
      </c>
      <c r="AP21" s="24">
        <v>38.847117553778602</v>
      </c>
      <c r="AQ21" s="24">
        <v>102.55853397368058</v>
      </c>
      <c r="AR21" s="24">
        <v>68.39364564421841</v>
      </c>
      <c r="AS21" s="24">
        <v>128.49396101055802</v>
      </c>
      <c r="AT21" s="24">
        <v>196.88760665477645</v>
      </c>
      <c r="AU21" s="24">
        <v>0</v>
      </c>
      <c r="AV21" s="24">
        <v>0</v>
      </c>
      <c r="AW21" s="24">
        <v>0</v>
      </c>
      <c r="AX21" s="24">
        <v>132.10506206412037</v>
      </c>
      <c r="AY21" s="24">
        <v>167.34107856433661</v>
      </c>
      <c r="AZ21" s="25">
        <v>299.44614062845699</v>
      </c>
      <c r="BA21" s="25">
        <v>44.33</v>
      </c>
    </row>
    <row r="22" spans="1:53" ht="15.6" x14ac:dyDescent="0.3">
      <c r="A22" s="17">
        <v>18</v>
      </c>
      <c r="B22" s="26">
        <v>1.0854301953246264</v>
      </c>
      <c r="C22" s="27">
        <v>0.63170839448001881</v>
      </c>
      <c r="D22" s="27">
        <v>1.2403321553103694</v>
      </c>
      <c r="E22" s="27">
        <f t="shared" si="0"/>
        <v>2.9574707451150148</v>
      </c>
      <c r="F22" s="24">
        <v>0.15678610386029457</v>
      </c>
      <c r="G22" s="24">
        <v>0.85623440613221635</v>
      </c>
      <c r="H22" s="24">
        <v>0.55244697592304637</v>
      </c>
      <c r="I22" s="24">
        <v>1.1489390130120665</v>
      </c>
      <c r="J22" s="24">
        <f t="shared" si="1"/>
        <v>2.5576203950673291</v>
      </c>
      <c r="K22" s="24">
        <v>0.48365212187862017</v>
      </c>
      <c r="L22" s="24">
        <v>1.0168679252872954</v>
      </c>
      <c r="M22" s="24">
        <v>0.69116030270755491</v>
      </c>
      <c r="N22" s="24">
        <v>1.0346959482147695</v>
      </c>
      <c r="O22" s="24">
        <f t="shared" si="2"/>
        <v>2.7427241762096197</v>
      </c>
      <c r="P22" s="24">
        <v>0.94506863286227027</v>
      </c>
      <c r="Q22" s="24">
        <f t="shared" si="3"/>
        <v>2.958532526744138</v>
      </c>
      <c r="R22" s="24">
        <f t="shared" si="3"/>
        <v>1.8753156731106202</v>
      </c>
      <c r="S22" s="24">
        <f t="shared" si="3"/>
        <v>3.4239671165372054</v>
      </c>
      <c r="T22" s="25">
        <f t="shared" si="3"/>
        <v>8.2578153163919641</v>
      </c>
      <c r="U22" s="22">
        <v>481.5</v>
      </c>
      <c r="V22" s="22">
        <v>174.1</v>
      </c>
      <c r="W22" s="22">
        <v>801</v>
      </c>
      <c r="X22" s="22">
        <v>1456.6</v>
      </c>
      <c r="Y22" s="23">
        <v>37.037037037037038</v>
      </c>
      <c r="Z22" s="24">
        <v>58.823529411764703</v>
      </c>
      <c r="AA22" s="24">
        <v>17.857142857142858</v>
      </c>
      <c r="AB22" s="25">
        <v>113.7177093059446</v>
      </c>
      <c r="AC22" s="24">
        <v>452.84224910507061</v>
      </c>
      <c r="AD22" s="24">
        <v>477.22011612238003</v>
      </c>
      <c r="AE22" s="24">
        <v>930.06236522745064</v>
      </c>
      <c r="AF22" s="24">
        <v>5.2455410966629996</v>
      </c>
      <c r="AG22" s="24">
        <v>14.797806088035225</v>
      </c>
      <c r="AH22" s="24">
        <v>20.043347184698224</v>
      </c>
      <c r="AI22" s="24">
        <v>0</v>
      </c>
      <c r="AJ22" s="24">
        <v>0</v>
      </c>
      <c r="AK22" s="24">
        <v>0</v>
      </c>
      <c r="AL22" s="24">
        <v>458.08779020173358</v>
      </c>
      <c r="AM22" s="24">
        <v>492.01792221041524</v>
      </c>
      <c r="AN22" s="25">
        <v>950.10571241214882</v>
      </c>
      <c r="AO22" s="23">
        <v>55.487249738623902</v>
      </c>
      <c r="AP22" s="24">
        <v>19.795284554577577</v>
      </c>
      <c r="AQ22" s="24">
        <v>75.282534293201479</v>
      </c>
      <c r="AR22" s="24">
        <v>5.7626361385832752</v>
      </c>
      <c r="AS22" s="24">
        <v>7.4978844233239998</v>
      </c>
      <c r="AT22" s="24">
        <v>13.260520561907274</v>
      </c>
      <c r="AU22" s="24">
        <v>0</v>
      </c>
      <c r="AV22" s="24">
        <v>0</v>
      </c>
      <c r="AW22" s="24">
        <v>0</v>
      </c>
      <c r="AX22" s="24">
        <v>61.249885877207177</v>
      </c>
      <c r="AY22" s="24">
        <v>27.293168977901576</v>
      </c>
      <c r="AZ22" s="25">
        <v>88.54305485510875</v>
      </c>
      <c r="BA22" s="25">
        <v>24.64</v>
      </c>
    </row>
    <row r="23" spans="1:53" ht="15.6" x14ac:dyDescent="0.3">
      <c r="A23" s="17">
        <v>19</v>
      </c>
      <c r="B23" s="26">
        <v>1.533950286488571</v>
      </c>
      <c r="C23" s="27">
        <v>1.1922095057257045</v>
      </c>
      <c r="D23" s="27">
        <v>1.9871057298851853</v>
      </c>
      <c r="E23" s="27">
        <f t="shared" si="0"/>
        <v>4.7132655220994604</v>
      </c>
      <c r="F23" s="24">
        <v>1.720961097039184</v>
      </c>
      <c r="G23" s="24">
        <v>1.4051804982927665</v>
      </c>
      <c r="H23" s="24">
        <v>1.143422142302313</v>
      </c>
      <c r="I23" s="24">
        <v>1.3054136830247354</v>
      </c>
      <c r="J23" s="24">
        <f t="shared" si="1"/>
        <v>3.8540163236198151</v>
      </c>
      <c r="K23" s="24">
        <v>0.72225229291180071</v>
      </c>
      <c r="L23" s="24">
        <v>0.58993342075969912</v>
      </c>
      <c r="M23" s="24">
        <v>0.3418501105587794</v>
      </c>
      <c r="N23" s="24">
        <v>0.49278062689267693</v>
      </c>
      <c r="O23" s="24">
        <f t="shared" si="2"/>
        <v>1.4245641582111555</v>
      </c>
      <c r="P23" s="24">
        <v>0.54352821273085838</v>
      </c>
      <c r="Q23" s="24">
        <f t="shared" si="3"/>
        <v>3.5290642055410366</v>
      </c>
      <c r="R23" s="24">
        <f t="shared" si="3"/>
        <v>2.6774817585867967</v>
      </c>
      <c r="S23" s="24">
        <f t="shared" si="3"/>
        <v>3.785300039802598</v>
      </c>
      <c r="T23" s="25">
        <f t="shared" si="3"/>
        <v>9.99184600393043</v>
      </c>
      <c r="U23" s="22">
        <v>1395</v>
      </c>
      <c r="V23" s="22">
        <v>657.1</v>
      </c>
      <c r="W23" s="22">
        <v>3688</v>
      </c>
      <c r="X23" s="22">
        <v>5740.1</v>
      </c>
      <c r="Y23" s="23">
        <v>125</v>
      </c>
      <c r="Z23" s="24">
        <v>83.333333333333329</v>
      </c>
      <c r="AA23" s="24">
        <v>200</v>
      </c>
      <c r="AB23" s="25">
        <v>408.33333333333331</v>
      </c>
      <c r="AC23" s="24">
        <v>1303.1909412853668</v>
      </c>
      <c r="AD23" s="24">
        <v>1686.6656024419224</v>
      </c>
      <c r="AE23" s="24">
        <v>2989.8565437272891</v>
      </c>
      <c r="AF23" s="24">
        <v>87.388368958601916</v>
      </c>
      <c r="AG23" s="24">
        <v>289.1910907720785</v>
      </c>
      <c r="AH23" s="24">
        <v>376.57945973068041</v>
      </c>
      <c r="AI23" s="24">
        <v>0</v>
      </c>
      <c r="AJ23" s="24">
        <v>0</v>
      </c>
      <c r="AK23" s="24">
        <v>0</v>
      </c>
      <c r="AL23" s="24">
        <v>1390.5793102439686</v>
      </c>
      <c r="AM23" s="24">
        <v>1975.8566932140009</v>
      </c>
      <c r="AN23" s="25">
        <v>3366.4360034579695</v>
      </c>
      <c r="AO23" s="23">
        <v>159.68145685247609</v>
      </c>
      <c r="AP23" s="24">
        <v>69.940754946969236</v>
      </c>
      <c r="AQ23" s="24">
        <v>229.62221179944532</v>
      </c>
      <c r="AR23" s="24">
        <v>96.003685636851856</v>
      </c>
      <c r="AS23" s="24">
        <v>145.7754044247057</v>
      </c>
      <c r="AT23" s="24">
        <v>241.77909006155755</v>
      </c>
      <c r="AU23" s="24">
        <v>0</v>
      </c>
      <c r="AV23" s="24">
        <v>0</v>
      </c>
      <c r="AW23" s="24">
        <v>0</v>
      </c>
      <c r="AX23" s="24">
        <v>255.68514248932794</v>
      </c>
      <c r="AY23" s="24">
        <v>215.71615937167493</v>
      </c>
      <c r="AZ23" s="25">
        <v>471.40130186100288</v>
      </c>
      <c r="BA23" s="25">
        <v>45.93</v>
      </c>
    </row>
    <row r="24" spans="1:53" ht="15.6" x14ac:dyDescent="0.3">
      <c r="A24" s="17">
        <v>20</v>
      </c>
      <c r="B24" s="26">
        <v>0.75932439312416</v>
      </c>
      <c r="C24" s="27">
        <v>0.32782317225191782</v>
      </c>
      <c r="D24" s="27">
        <v>1.3049602892924137</v>
      </c>
      <c r="E24" s="27">
        <f t="shared" si="0"/>
        <v>2.3921078546684917</v>
      </c>
      <c r="F24" s="24">
        <v>1.3620710161870924</v>
      </c>
      <c r="G24" s="24">
        <v>0.48162175594633888</v>
      </c>
      <c r="H24" s="24">
        <v>0.19814139979875539</v>
      </c>
      <c r="I24" s="24">
        <v>0.932600584500482</v>
      </c>
      <c r="J24" s="24">
        <f t="shared" si="1"/>
        <v>1.6123637402455762</v>
      </c>
      <c r="K24" s="24">
        <v>0.50557388707186712</v>
      </c>
      <c r="L24" s="24">
        <v>0.98973251276186314</v>
      </c>
      <c r="M24" s="24">
        <v>0.73103870573800234</v>
      </c>
      <c r="N24" s="24">
        <v>0.9680026067121037</v>
      </c>
      <c r="O24" s="24">
        <f t="shared" si="2"/>
        <v>2.6887738252119693</v>
      </c>
      <c r="P24" s="24">
        <v>0.91113270724735762</v>
      </c>
      <c r="Q24" s="24">
        <f t="shared" si="3"/>
        <v>2.230678661832362</v>
      </c>
      <c r="R24" s="24">
        <f t="shared" si="3"/>
        <v>1.2570032777886755</v>
      </c>
      <c r="S24" s="24">
        <f t="shared" si="3"/>
        <v>3.2055634805049991</v>
      </c>
      <c r="T24" s="25">
        <f t="shared" si="3"/>
        <v>6.6932454201260372</v>
      </c>
      <c r="U24" s="22">
        <v>228.9</v>
      </c>
      <c r="V24" s="22">
        <v>70.14</v>
      </c>
      <c r="W24" s="22">
        <v>852.2</v>
      </c>
      <c r="X24" s="22">
        <v>1151.24</v>
      </c>
      <c r="Y24" s="23">
        <v>31.25</v>
      </c>
      <c r="Z24" s="24">
        <v>45.45454545454546</v>
      </c>
      <c r="AA24" s="24">
        <v>43.478260869565219</v>
      </c>
      <c r="AB24" s="25">
        <v>120.18280632411069</v>
      </c>
      <c r="AC24" s="24">
        <v>96.495161272318015</v>
      </c>
      <c r="AD24" s="24">
        <v>202.43279174878097</v>
      </c>
      <c r="AE24" s="24">
        <v>298.92795302109897</v>
      </c>
      <c r="AF24" s="24">
        <v>0</v>
      </c>
      <c r="AG24" s="24">
        <v>0</v>
      </c>
      <c r="AH24" s="24">
        <v>0</v>
      </c>
      <c r="AI24" s="24">
        <v>0</v>
      </c>
      <c r="AJ24" s="24">
        <v>0</v>
      </c>
      <c r="AK24" s="24">
        <v>0</v>
      </c>
      <c r="AL24" s="24">
        <v>96.495161272318015</v>
      </c>
      <c r="AM24" s="24">
        <v>202.43279174878097</v>
      </c>
      <c r="AN24" s="25">
        <v>298.92795302109897</v>
      </c>
      <c r="AO24" s="23">
        <v>23.647331262856824</v>
      </c>
      <c r="AP24" s="24">
        <v>8.4005778204270261</v>
      </c>
      <c r="AQ24" s="24">
        <v>32.047909083283848</v>
      </c>
      <c r="AR24" s="24">
        <v>0</v>
      </c>
      <c r="AS24" s="24">
        <v>0</v>
      </c>
      <c r="AT24" s="24">
        <v>0</v>
      </c>
      <c r="AU24" s="24">
        <v>0</v>
      </c>
      <c r="AV24" s="24">
        <v>0</v>
      </c>
      <c r="AW24" s="24">
        <v>0</v>
      </c>
      <c r="AX24" s="24">
        <v>23.647331262856824</v>
      </c>
      <c r="AY24" s="24">
        <v>8.4005778204270261</v>
      </c>
      <c r="AZ24" s="25">
        <v>32.047909083283848</v>
      </c>
      <c r="BA24" s="25">
        <v>10.3</v>
      </c>
    </row>
    <row r="25" spans="1:53" ht="15.6" x14ac:dyDescent="0.3">
      <c r="A25" s="17">
        <v>21</v>
      </c>
      <c r="B25" s="26">
        <v>1.8886389297927479</v>
      </c>
      <c r="C25" s="27">
        <v>1.6354837468149122</v>
      </c>
      <c r="D25" s="27">
        <v>2.0745504917808302</v>
      </c>
      <c r="E25" s="27">
        <f t="shared" si="0"/>
        <v>5.5986731683884905</v>
      </c>
      <c r="F25" s="24">
        <v>1.8969268581839307</v>
      </c>
      <c r="G25" s="24">
        <v>1.4376544905974757</v>
      </c>
      <c r="H25" s="24">
        <v>1.1813237859893582</v>
      </c>
      <c r="I25" s="24">
        <v>1.3577039007137548</v>
      </c>
      <c r="J25" s="24">
        <f t="shared" si="1"/>
        <v>3.9766821773005887</v>
      </c>
      <c r="K25" s="24">
        <v>0.66900678095857558</v>
      </c>
      <c r="L25" s="24">
        <v>1.3376762457977445</v>
      </c>
      <c r="M25" s="24">
        <v>1.0611081327619296</v>
      </c>
      <c r="N25" s="24">
        <v>1.5939599142959129</v>
      </c>
      <c r="O25" s="24">
        <f t="shared" si="2"/>
        <v>3.992744292855587</v>
      </c>
      <c r="P25" s="24">
        <v>0.84374720072329801</v>
      </c>
      <c r="Q25" s="24">
        <f t="shared" si="3"/>
        <v>4.6639696661879686</v>
      </c>
      <c r="R25" s="24">
        <f t="shared" si="3"/>
        <v>3.8779156655662002</v>
      </c>
      <c r="S25" s="24">
        <f t="shared" si="3"/>
        <v>5.0262143067904974</v>
      </c>
      <c r="T25" s="25">
        <f t="shared" si="3"/>
        <v>13.568099638544666</v>
      </c>
      <c r="U25" s="22">
        <v>2757</v>
      </c>
      <c r="V25" s="22">
        <v>1636</v>
      </c>
      <c r="W25" s="22">
        <v>3822</v>
      </c>
      <c r="X25" s="22">
        <v>8215</v>
      </c>
      <c r="Y25" s="23">
        <v>90.909090909090921</v>
      </c>
      <c r="Z25" s="24">
        <v>66.666666666666671</v>
      </c>
      <c r="AA25" s="24">
        <v>200</v>
      </c>
      <c r="AB25" s="25">
        <v>357.57575757575762</v>
      </c>
      <c r="AC25" s="24">
        <v>2084.4772862603227</v>
      </c>
      <c r="AD25" s="24">
        <v>2197.5509357683809</v>
      </c>
      <c r="AE25" s="24">
        <v>4282.0282220287036</v>
      </c>
      <c r="AF25" s="24">
        <v>87.933855504445546</v>
      </c>
      <c r="AG25" s="24">
        <v>250.54041492148176</v>
      </c>
      <c r="AH25" s="24">
        <v>338.47427042592733</v>
      </c>
      <c r="AI25" s="24">
        <v>111.9173188507695</v>
      </c>
      <c r="AJ25" s="24">
        <v>68.299474662292269</v>
      </c>
      <c r="AK25" s="24">
        <v>180.21679351306176</v>
      </c>
      <c r="AL25" s="24">
        <v>2284.3284606155376</v>
      </c>
      <c r="AM25" s="24">
        <v>2516.3908253521549</v>
      </c>
      <c r="AN25" s="25">
        <v>4800.7192859676925</v>
      </c>
      <c r="AO25" s="23">
        <v>255.41373727122857</v>
      </c>
      <c r="AP25" s="24">
        <v>90.910779212345616</v>
      </c>
      <c r="AQ25" s="24">
        <v>346.3245164835742</v>
      </c>
      <c r="AR25" s="24">
        <v>96.602946347221064</v>
      </c>
      <c r="AS25" s="24">
        <v>126.5292032284628</v>
      </c>
      <c r="AT25" s="24">
        <v>223.13214957568385</v>
      </c>
      <c r="AU25" s="24">
        <v>14.092639994526223</v>
      </c>
      <c r="AV25" s="24">
        <v>4.7380871848107775</v>
      </c>
      <c r="AW25" s="24">
        <v>18.830727179337</v>
      </c>
      <c r="AX25" s="24">
        <v>366.10932361297586</v>
      </c>
      <c r="AY25" s="24">
        <v>222.1780696256192</v>
      </c>
      <c r="AZ25" s="25">
        <v>588.28739323859509</v>
      </c>
      <c r="BA25" s="25">
        <v>115.7</v>
      </c>
    </row>
    <row r="26" spans="1:53" ht="15.6" x14ac:dyDescent="0.3">
      <c r="A26" s="17">
        <v>22</v>
      </c>
      <c r="B26" s="26">
        <v>2.4506811884265383</v>
      </c>
      <c r="C26" s="27">
        <v>2.2180838304342121</v>
      </c>
      <c r="D26" s="27">
        <v>1.9479322096018372</v>
      </c>
      <c r="E26" s="27">
        <f t="shared" si="0"/>
        <v>6.6166972284625869</v>
      </c>
      <c r="F26" s="24">
        <v>1.8714910009202412</v>
      </c>
      <c r="G26" s="24">
        <v>1.524581559545559</v>
      </c>
      <c r="H26" s="24">
        <v>1.1268732363854996</v>
      </c>
      <c r="I26" s="24">
        <v>2.5244193061146256</v>
      </c>
      <c r="J26" s="24">
        <f t="shared" si="1"/>
        <v>5.1758741020456842</v>
      </c>
      <c r="K26" s="24">
        <v>1.5622928644564746</v>
      </c>
      <c r="L26" s="24">
        <v>1.5411727370808619</v>
      </c>
      <c r="M26" s="24">
        <v>1.2842995468681699</v>
      </c>
      <c r="N26" s="24">
        <v>1.6298124587170351</v>
      </c>
      <c r="O26" s="24">
        <f t="shared" si="2"/>
        <v>4.4552847426660671</v>
      </c>
      <c r="P26" s="24">
        <v>1.1610195910795831</v>
      </c>
      <c r="Q26" s="24">
        <f t="shared" si="3"/>
        <v>5.5164354850529591</v>
      </c>
      <c r="R26" s="24">
        <f t="shared" si="3"/>
        <v>4.6292566136878817</v>
      </c>
      <c r="S26" s="24">
        <f t="shared" si="3"/>
        <v>6.1021639744334983</v>
      </c>
      <c r="T26" s="25">
        <f t="shared" si="3"/>
        <v>16.247856073174336</v>
      </c>
      <c r="U26" s="22">
        <v>9694</v>
      </c>
      <c r="V26" s="22">
        <v>5335</v>
      </c>
      <c r="W26" s="22">
        <v>2897</v>
      </c>
      <c r="X26" s="22">
        <v>17926</v>
      </c>
      <c r="Y26" s="23">
        <v>333.33333333333331</v>
      </c>
      <c r="Z26" s="24">
        <v>250</v>
      </c>
      <c r="AA26" s="24">
        <v>166.66666666666666</v>
      </c>
      <c r="AB26" s="25">
        <v>749.99999999999989</v>
      </c>
      <c r="AC26" s="24">
        <v>6014.8142511082106</v>
      </c>
      <c r="AD26" s="24">
        <v>17321.410211254381</v>
      </c>
      <c r="AE26" s="24">
        <v>23336.224462362592</v>
      </c>
      <c r="AF26" s="24">
        <v>99.753532557455799</v>
      </c>
      <c r="AG26" s="24">
        <v>240.25165670213292</v>
      </c>
      <c r="AH26" s="24">
        <v>340.00518925958875</v>
      </c>
      <c r="AI26" s="24">
        <v>260.80142838455311</v>
      </c>
      <c r="AJ26" s="24">
        <v>139.72129880265439</v>
      </c>
      <c r="AK26" s="24">
        <v>400.52272718720747</v>
      </c>
      <c r="AL26" s="24">
        <v>6375.3692120502192</v>
      </c>
      <c r="AM26" s="24">
        <v>17701.383166759169</v>
      </c>
      <c r="AN26" s="25">
        <v>24076.752378809389</v>
      </c>
      <c r="AO26" s="23">
        <v>1105.505835610066</v>
      </c>
      <c r="AP26" s="24">
        <v>717.67193447725595</v>
      </c>
      <c r="AQ26" s="24">
        <v>1823.177770087322</v>
      </c>
      <c r="AR26" s="24">
        <v>109.58808267623316</v>
      </c>
      <c r="AS26" s="24">
        <v>121.21257591525611</v>
      </c>
      <c r="AT26" s="24">
        <v>230.80065859148925</v>
      </c>
      <c r="AU26" s="24">
        <v>32.841048637710372</v>
      </c>
      <c r="AV26" s="24">
        <v>9.7035597170672503</v>
      </c>
      <c r="AW26" s="24">
        <v>42.544608354777623</v>
      </c>
      <c r="AX26" s="24">
        <v>1247.9349669240096</v>
      </c>
      <c r="AY26" s="24">
        <v>848.58807010957935</v>
      </c>
      <c r="AZ26" s="25">
        <v>2096.5230370335889</v>
      </c>
      <c r="BA26" s="25">
        <v>87.5</v>
      </c>
    </row>
    <row r="27" spans="1:53" ht="15.6" x14ac:dyDescent="0.3">
      <c r="A27" s="17">
        <v>23</v>
      </c>
      <c r="B27" s="26">
        <v>2.4033443650851991</v>
      </c>
      <c r="C27" s="27">
        <v>2.1067671884894765</v>
      </c>
      <c r="D27" s="27">
        <v>2.3800145058160997</v>
      </c>
      <c r="E27" s="27">
        <f t="shared" si="0"/>
        <v>6.8901260593907754</v>
      </c>
      <c r="F27" s="24">
        <v>2.3938040201778854</v>
      </c>
      <c r="G27" s="24">
        <v>1.6587804680142859</v>
      </c>
      <c r="H27" s="24">
        <v>1.4090054348221976</v>
      </c>
      <c r="I27" s="24">
        <v>2.1315255336148518</v>
      </c>
      <c r="J27" s="24">
        <f t="shared" si="1"/>
        <v>5.1993114364513353</v>
      </c>
      <c r="K27" s="24">
        <v>0.8318904063374144</v>
      </c>
      <c r="L27" s="24">
        <v>2.1203545351507151</v>
      </c>
      <c r="M27" s="24">
        <v>1.816241299991783</v>
      </c>
      <c r="N27" s="24">
        <v>1.7455952164279209</v>
      </c>
      <c r="O27" s="24">
        <f t="shared" si="2"/>
        <v>5.6821910515704186</v>
      </c>
      <c r="P27" s="24">
        <v>1.2059257835191872</v>
      </c>
      <c r="Q27" s="24">
        <f t="shared" si="3"/>
        <v>6.1824793682502008</v>
      </c>
      <c r="R27" s="24">
        <f t="shared" si="3"/>
        <v>5.3320139233034576</v>
      </c>
      <c r="S27" s="24">
        <f t="shared" si="3"/>
        <v>6.2571352558588718</v>
      </c>
      <c r="T27" s="25">
        <f t="shared" si="3"/>
        <v>17.771628547412529</v>
      </c>
      <c r="U27" s="22">
        <v>7066</v>
      </c>
      <c r="V27" s="22">
        <v>3805</v>
      </c>
      <c r="W27" s="22">
        <v>7045</v>
      </c>
      <c r="X27" s="22">
        <v>17916</v>
      </c>
      <c r="Y27" s="23">
        <v>200</v>
      </c>
      <c r="Z27" s="24">
        <v>111.11111111111111</v>
      </c>
      <c r="AA27" s="24">
        <v>200</v>
      </c>
      <c r="AB27" s="25">
        <v>511.11111111111109</v>
      </c>
      <c r="AC27" s="24">
        <v>3906.4711254527219</v>
      </c>
      <c r="AD27" s="24">
        <v>8894.6075821898248</v>
      </c>
      <c r="AE27" s="24">
        <v>12801.078707642548</v>
      </c>
      <c r="AF27" s="24">
        <v>151.52807344847412</v>
      </c>
      <c r="AG27" s="24">
        <v>1223.7690741839992</v>
      </c>
      <c r="AH27" s="24">
        <v>1375.2971476324733</v>
      </c>
      <c r="AI27" s="24">
        <v>94.622024374499247</v>
      </c>
      <c r="AJ27" s="24">
        <v>295.20853607707812</v>
      </c>
      <c r="AK27" s="24">
        <v>389.83056045157736</v>
      </c>
      <c r="AL27" s="24">
        <v>4152.6212232756952</v>
      </c>
      <c r="AM27" s="24">
        <v>10413.585192450902</v>
      </c>
      <c r="AN27" s="25">
        <v>14566.206415726598</v>
      </c>
      <c r="AO27" s="23">
        <v>957.32258945785316</v>
      </c>
      <c r="AP27" s="24">
        <v>367.881482830511</v>
      </c>
      <c r="AQ27" s="24">
        <v>1325.2040722883642</v>
      </c>
      <c r="AR27" s="24">
        <v>166.487264735015</v>
      </c>
      <c r="AS27" s="24">
        <v>618.84862078725655</v>
      </c>
      <c r="AT27" s="24">
        <v>785.33588552227161</v>
      </c>
      <c r="AU27" s="24">
        <v>11.914269593836158</v>
      </c>
      <c r="AV27" s="24">
        <v>20.397421832554258</v>
      </c>
      <c r="AW27" s="24">
        <v>32.311691426390418</v>
      </c>
      <c r="AX27" s="24">
        <v>1135.7241237867045</v>
      </c>
      <c r="AY27" s="24">
        <v>1007.1275254503219</v>
      </c>
      <c r="AZ27" s="25">
        <v>2142.8516492370263</v>
      </c>
      <c r="BA27" s="25">
        <v>100.5</v>
      </c>
    </row>
    <row r="28" spans="1:53" ht="15.6" x14ac:dyDescent="0.3">
      <c r="A28" s="17">
        <v>24</v>
      </c>
      <c r="B28" s="26">
        <v>1.2412617906604915</v>
      </c>
      <c r="C28" s="27">
        <v>0.76176083419547425</v>
      </c>
      <c r="D28" s="27">
        <v>1.9553135198018505</v>
      </c>
      <c r="E28" s="27">
        <f t="shared" si="0"/>
        <v>3.9583361446578165</v>
      </c>
      <c r="F28" s="24">
        <v>1.6509085588657795</v>
      </c>
      <c r="G28" s="24">
        <v>0.71815332070835824</v>
      </c>
      <c r="H28" s="24">
        <v>0.46288081560505223</v>
      </c>
      <c r="I28" s="24">
        <v>0.8359972405520576</v>
      </c>
      <c r="J28" s="24">
        <f t="shared" si="1"/>
        <v>2.017031376865468</v>
      </c>
      <c r="K28" s="24">
        <v>0.77815125038364363</v>
      </c>
      <c r="L28" s="24">
        <v>1.4236181795591827</v>
      </c>
      <c r="M28" s="24">
        <v>1.0400446411936239</v>
      </c>
      <c r="N28" s="24">
        <v>0.94983339053426974</v>
      </c>
      <c r="O28" s="24">
        <f t="shared" si="2"/>
        <v>3.4134962112870761</v>
      </c>
      <c r="P28" s="24">
        <v>1.0058821822259545</v>
      </c>
      <c r="Q28" s="24">
        <f t="shared" si="3"/>
        <v>3.3830332909280321</v>
      </c>
      <c r="R28" s="24">
        <f t="shared" si="3"/>
        <v>2.2646862909941503</v>
      </c>
      <c r="S28" s="24">
        <f t="shared" si="3"/>
        <v>3.7411441508881778</v>
      </c>
      <c r="T28" s="25">
        <f t="shared" si="3"/>
        <v>9.3888637328103606</v>
      </c>
      <c r="U28" s="22">
        <v>750.6</v>
      </c>
      <c r="V28" s="22">
        <v>263.10000000000002</v>
      </c>
      <c r="W28" s="22">
        <v>3387</v>
      </c>
      <c r="X28" s="22">
        <v>4400.7</v>
      </c>
      <c r="Y28" s="23">
        <v>58.823529411764703</v>
      </c>
      <c r="Z28" s="24">
        <v>38.46153846153846</v>
      </c>
      <c r="AA28" s="24">
        <v>250</v>
      </c>
      <c r="AB28" s="25">
        <v>347.28506787330315</v>
      </c>
      <c r="AC28" s="24">
        <v>335.57216871773102</v>
      </c>
      <c r="AD28" s="24">
        <v>490.3945498737375</v>
      </c>
      <c r="AE28" s="24">
        <v>825.96671859146852</v>
      </c>
      <c r="AF28" s="24">
        <v>0</v>
      </c>
      <c r="AG28" s="24">
        <v>0</v>
      </c>
      <c r="AH28" s="24">
        <v>0</v>
      </c>
      <c r="AI28" s="24">
        <v>21.739448875418724</v>
      </c>
      <c r="AJ28" s="24">
        <v>49.481619025046257</v>
      </c>
      <c r="AK28" s="24">
        <v>71.221067900464988</v>
      </c>
      <c r="AL28" s="24">
        <v>357.31161759314972</v>
      </c>
      <c r="AM28" s="24">
        <v>539.87616889878382</v>
      </c>
      <c r="AN28" s="25">
        <v>897.18778649193359</v>
      </c>
      <c r="AO28" s="23">
        <v>61.676738012214727</v>
      </c>
      <c r="AP28" s="24">
        <v>20.318123764338651</v>
      </c>
      <c r="AQ28" s="24">
        <v>81.994861776553378</v>
      </c>
      <c r="AR28" s="24">
        <v>0</v>
      </c>
      <c r="AS28" s="24">
        <v>0</v>
      </c>
      <c r="AT28" s="24">
        <v>0</v>
      </c>
      <c r="AU28" s="24">
        <v>2.7373113001422249</v>
      </c>
      <c r="AV28" s="24">
        <v>3.4335124280604998</v>
      </c>
      <c r="AW28" s="24">
        <v>6.1708237282027252</v>
      </c>
      <c r="AX28" s="24">
        <v>64.414049312356951</v>
      </c>
      <c r="AY28" s="24">
        <v>23.75163619239915</v>
      </c>
      <c r="AZ28" s="25">
        <v>88.165685504756098</v>
      </c>
      <c r="BA28" s="25">
        <v>57.39</v>
      </c>
    </row>
    <row r="29" spans="1:53" ht="15.6" x14ac:dyDescent="0.3">
      <c r="A29" s="17">
        <v>25</v>
      </c>
      <c r="B29" s="26">
        <v>1.5899496013257077</v>
      </c>
      <c r="C29" s="27">
        <v>1.2895889525425968</v>
      </c>
      <c r="D29" s="27">
        <v>1.4791432479786131</v>
      </c>
      <c r="E29" s="27">
        <f t="shared" si="0"/>
        <v>4.3586818018469176</v>
      </c>
      <c r="F29" s="24">
        <v>1.594834355583318</v>
      </c>
      <c r="G29" s="24">
        <v>1.2665744862984794</v>
      </c>
      <c r="H29" s="24">
        <v>1.0229383730486745</v>
      </c>
      <c r="I29" s="24">
        <v>1.050661516762629</v>
      </c>
      <c r="J29" s="24">
        <f t="shared" si="1"/>
        <v>3.3401743761097826</v>
      </c>
      <c r="K29" s="24">
        <v>0.7004396994167944</v>
      </c>
      <c r="L29" s="24">
        <v>1.4031007899347294</v>
      </c>
      <c r="M29" s="24">
        <v>1.1290376424537447</v>
      </c>
      <c r="N29" s="24">
        <v>0.9678921081559676</v>
      </c>
      <c r="O29" s="24">
        <f t="shared" si="2"/>
        <v>3.5000305405444418</v>
      </c>
      <c r="P29" s="24">
        <v>0.69797047689389224</v>
      </c>
      <c r="Q29" s="24">
        <f t="shared" si="3"/>
        <v>4.2596248775589167</v>
      </c>
      <c r="R29" s="24">
        <f t="shared" si="3"/>
        <v>3.4415649680450162</v>
      </c>
      <c r="S29" s="24">
        <f t="shared" si="3"/>
        <v>3.49769687289721</v>
      </c>
      <c r="T29" s="25">
        <f t="shared" si="3"/>
        <v>11.198886718501143</v>
      </c>
      <c r="U29" s="22">
        <v>1338</v>
      </c>
      <c r="V29" s="22">
        <v>701.5</v>
      </c>
      <c r="W29" s="22">
        <v>1073</v>
      </c>
      <c r="X29" s="22">
        <v>3112.5</v>
      </c>
      <c r="Y29" s="23">
        <v>66.666666666666671</v>
      </c>
      <c r="Z29" s="24">
        <v>55.555555555555557</v>
      </c>
      <c r="AA29" s="24">
        <v>62.5</v>
      </c>
      <c r="AB29" s="25">
        <v>184.72222222222223</v>
      </c>
      <c r="AC29" s="24">
        <v>433.23071937737143</v>
      </c>
      <c r="AD29" s="24">
        <v>1598.822235845616</v>
      </c>
      <c r="AE29" s="24">
        <v>2032.0529552229873</v>
      </c>
      <c r="AF29" s="24">
        <v>50.799256189462199</v>
      </c>
      <c r="AG29" s="24">
        <v>489.689144102596</v>
      </c>
      <c r="AH29" s="24">
        <v>540.48840029205826</v>
      </c>
      <c r="AI29" s="24">
        <v>55.656625753701775</v>
      </c>
      <c r="AJ29" s="24">
        <v>167.18574180899387</v>
      </c>
      <c r="AK29" s="24">
        <v>222.84236756269564</v>
      </c>
      <c r="AL29" s="24">
        <v>539.68660132053537</v>
      </c>
      <c r="AM29" s="24">
        <v>2255.6971217572059</v>
      </c>
      <c r="AN29" s="25">
        <v>2795.3837230777413</v>
      </c>
      <c r="AO29" s="23">
        <v>106.16829717985601</v>
      </c>
      <c r="AP29" s="24">
        <v>66.257858362646104</v>
      </c>
      <c r="AQ29" s="24">
        <v>172.4261555425021</v>
      </c>
      <c r="AR29" s="24">
        <v>55.815974367552798</v>
      </c>
      <c r="AS29" s="24">
        <v>247.63303760092802</v>
      </c>
      <c r="AT29" s="24">
        <v>303.44901196848082</v>
      </c>
      <c r="AU29" s="24">
        <v>7.0079742417121302</v>
      </c>
      <c r="AV29" s="24">
        <v>11.586724632353963</v>
      </c>
      <c r="AW29" s="24">
        <v>18.594698874066093</v>
      </c>
      <c r="AX29" s="24">
        <v>168.99224578912094</v>
      </c>
      <c r="AY29" s="24">
        <v>325.4776205959281</v>
      </c>
      <c r="AZ29" s="25">
        <v>494.46986638504904</v>
      </c>
      <c r="BA29" s="25">
        <v>63.35</v>
      </c>
    </row>
    <row r="30" spans="1:53" ht="15.6" x14ac:dyDescent="0.3">
      <c r="A30" s="17">
        <v>26</v>
      </c>
      <c r="B30" s="26">
        <v>1.4257470969105415</v>
      </c>
      <c r="C30" s="27">
        <v>1.0517429977006851</v>
      </c>
      <c r="D30" s="27">
        <v>1.3613423104868139</v>
      </c>
      <c r="E30" s="27">
        <f t="shared" si="0"/>
        <v>3.8388324050980405</v>
      </c>
      <c r="F30" s="24">
        <v>1.020767038966762</v>
      </c>
      <c r="G30" s="24">
        <v>1.4839901819490657</v>
      </c>
      <c r="H30" s="24">
        <v>1.122572003329193</v>
      </c>
      <c r="I30" s="24">
        <v>1.0631538006134742</v>
      </c>
      <c r="J30" s="24">
        <f t="shared" si="1"/>
        <v>3.6697159858917328</v>
      </c>
      <c r="K30" s="24">
        <v>0.62949823967490204</v>
      </c>
      <c r="L30" s="24">
        <v>2.0005167097360306</v>
      </c>
      <c r="M30" s="24">
        <v>1.4753944354191564</v>
      </c>
      <c r="N30" s="24">
        <v>1.3117538610557542</v>
      </c>
      <c r="O30" s="24">
        <f t="shared" si="2"/>
        <v>4.7876650062109416</v>
      </c>
      <c r="P30" s="24">
        <v>1.0561786062142184</v>
      </c>
      <c r="Q30" s="24">
        <f t="shared" si="3"/>
        <v>4.9102539885956382</v>
      </c>
      <c r="R30" s="24">
        <f t="shared" si="3"/>
        <v>3.6497094364490348</v>
      </c>
      <c r="S30" s="24">
        <f t="shared" si="3"/>
        <v>3.7362499721560423</v>
      </c>
      <c r="T30" s="25">
        <f t="shared" si="3"/>
        <v>12.296213397200715</v>
      </c>
      <c r="U30" s="22">
        <v>853.2</v>
      </c>
      <c r="V30" s="22">
        <v>385.8</v>
      </c>
      <c r="W30" s="22">
        <v>816.7</v>
      </c>
      <c r="X30" s="22">
        <v>2055.6999999999998</v>
      </c>
      <c r="Y30" s="23">
        <v>83.333333333333329</v>
      </c>
      <c r="Z30" s="24">
        <v>58.823529411764703</v>
      </c>
      <c r="AA30" s="24">
        <v>55.555555555555557</v>
      </c>
      <c r="AB30" s="25">
        <v>197.71241830065361</v>
      </c>
      <c r="AC30" s="24">
        <v>405.30345262421599</v>
      </c>
      <c r="AD30" s="24">
        <v>574.29072942589244</v>
      </c>
      <c r="AE30" s="24">
        <v>979.59418205010843</v>
      </c>
      <c r="AF30" s="24">
        <v>63.649297883049194</v>
      </c>
      <c r="AG30" s="24">
        <v>489.79379140369502</v>
      </c>
      <c r="AH30" s="24">
        <v>553.44308928674423</v>
      </c>
      <c r="AI30" s="24">
        <v>110.94220992589891</v>
      </c>
      <c r="AJ30" s="24">
        <v>200.31273896271941</v>
      </c>
      <c r="AK30" s="24">
        <v>311.25494888861829</v>
      </c>
      <c r="AL30" s="24">
        <v>579.8949604331641</v>
      </c>
      <c r="AM30" s="24">
        <v>1264.3972597923068</v>
      </c>
      <c r="AN30" s="25">
        <v>1844.2922202254708</v>
      </c>
      <c r="AO30" s="23">
        <v>99.324090785221799</v>
      </c>
      <c r="AP30" s="24">
        <v>23.785354784780424</v>
      </c>
      <c r="AQ30" s="24">
        <v>123.10944557000222</v>
      </c>
      <c r="AR30" s="24">
        <v>69.933611197478797</v>
      </c>
      <c r="AS30" s="24">
        <v>247.685389419693</v>
      </c>
      <c r="AT30" s="24">
        <v>317.61900061717176</v>
      </c>
      <c r="AU30" s="24">
        <v>13.969210457677718</v>
      </c>
      <c r="AV30" s="24">
        <v>13.875010128587938</v>
      </c>
      <c r="AW30" s="24">
        <v>27.844220586265656</v>
      </c>
      <c r="AX30" s="24">
        <v>183.22691244037833</v>
      </c>
      <c r="AY30" s="24">
        <v>285.34575433306134</v>
      </c>
      <c r="AZ30" s="25">
        <v>468.57266677343966</v>
      </c>
      <c r="BA30" s="25">
        <v>52.84</v>
      </c>
    </row>
    <row r="31" spans="1:53" ht="15.6" x14ac:dyDescent="0.3">
      <c r="A31" s="17">
        <v>27</v>
      </c>
      <c r="B31" s="26">
        <v>1.2680297355610559</v>
      </c>
      <c r="C31" s="27">
        <v>0.93128418763054022</v>
      </c>
      <c r="D31" s="27">
        <v>0.83126093919834076</v>
      </c>
      <c r="E31" s="27">
        <f t="shared" si="0"/>
        <v>3.0305748623899369</v>
      </c>
      <c r="F31" s="24">
        <v>1.3390391785961764</v>
      </c>
      <c r="G31" s="24">
        <v>1.2915168465279521</v>
      </c>
      <c r="H31" s="24">
        <v>1.0657041722395175</v>
      </c>
      <c r="I31" s="24">
        <v>1.0530784434834197</v>
      </c>
      <c r="J31" s="24">
        <f t="shared" si="1"/>
        <v>3.4102994622508893</v>
      </c>
      <c r="K31" s="24">
        <v>0.9800033715837464</v>
      </c>
      <c r="L31" s="24">
        <v>0.94957764738315398</v>
      </c>
      <c r="M31" s="24">
        <v>0.60344973485596809</v>
      </c>
      <c r="N31" s="24">
        <v>0.79632521931223021</v>
      </c>
      <c r="O31" s="24">
        <f t="shared" si="2"/>
        <v>2.3493526015513524</v>
      </c>
      <c r="P31" s="24">
        <v>0.90099699748609985</v>
      </c>
      <c r="Q31" s="24">
        <f t="shared" si="3"/>
        <v>3.5091242294721621</v>
      </c>
      <c r="R31" s="24">
        <f t="shared" si="3"/>
        <v>2.6004380947260257</v>
      </c>
      <c r="S31" s="24">
        <f t="shared" si="3"/>
        <v>2.6806646019939908</v>
      </c>
      <c r="T31" s="25">
        <f t="shared" si="3"/>
        <v>8.7902269261921795</v>
      </c>
      <c r="U31" s="22">
        <v>748.7</v>
      </c>
      <c r="V31" s="22">
        <v>360.4</v>
      </c>
      <c r="W31" s="22">
        <v>277.39999999999998</v>
      </c>
      <c r="X31" s="22">
        <v>1386.5</v>
      </c>
      <c r="Y31" s="23">
        <v>19.23076923076923</v>
      </c>
      <c r="Z31" s="24">
        <v>33.333333333333336</v>
      </c>
      <c r="AA31" s="24">
        <v>21.739130434782609</v>
      </c>
      <c r="AB31" s="25">
        <v>74.303232998885179</v>
      </c>
      <c r="AC31" s="24">
        <v>318.48758273872158</v>
      </c>
      <c r="AD31" s="24">
        <v>657.26464614293752</v>
      </c>
      <c r="AE31" s="24">
        <v>975.75222888165911</v>
      </c>
      <c r="AF31" s="24">
        <v>54.365431634921904</v>
      </c>
      <c r="AG31" s="24">
        <v>496.62614113251402</v>
      </c>
      <c r="AH31" s="24">
        <v>550.99157276743597</v>
      </c>
      <c r="AI31" s="24">
        <v>4.5416997293181991</v>
      </c>
      <c r="AJ31" s="24">
        <v>0</v>
      </c>
      <c r="AK31" s="24">
        <v>4.5416997293181991</v>
      </c>
      <c r="AL31" s="24">
        <v>377.3947141029617</v>
      </c>
      <c r="AM31" s="24">
        <v>1153.8907872754517</v>
      </c>
      <c r="AN31" s="25">
        <v>1531.2855013784133</v>
      </c>
      <c r="AO31" s="23">
        <v>58.536538321136675</v>
      </c>
      <c r="AP31" s="24">
        <v>27.213077607469749</v>
      </c>
      <c r="AQ31" s="24">
        <v>85.749615928606431</v>
      </c>
      <c r="AR31" s="24">
        <v>59.734028167689203</v>
      </c>
      <c r="AS31" s="24">
        <v>251.10314491424498</v>
      </c>
      <c r="AT31" s="24">
        <v>310.83717308193417</v>
      </c>
      <c r="AU31" s="24">
        <v>0.57186301606774004</v>
      </c>
      <c r="AV31" s="24">
        <v>0</v>
      </c>
      <c r="AW31" s="24">
        <v>0.57186301606774004</v>
      </c>
      <c r="AX31" s="24">
        <v>118.84242950489362</v>
      </c>
      <c r="AY31" s="24">
        <v>278.31622252171474</v>
      </c>
      <c r="AZ31" s="25">
        <v>397.15865202660837</v>
      </c>
      <c r="BA31" s="25">
        <v>32.24</v>
      </c>
    </row>
    <row r="32" spans="1:53" ht="15.6" x14ac:dyDescent="0.3">
      <c r="A32" s="17">
        <v>28</v>
      </c>
      <c r="B32" s="26">
        <v>1.4228894566152825</v>
      </c>
      <c r="C32" s="27">
        <v>0.97171943847915754</v>
      </c>
      <c r="D32" s="27">
        <v>2.2292253991703928</v>
      </c>
      <c r="E32" s="27">
        <f t="shared" si="0"/>
        <v>4.6238342942648334</v>
      </c>
      <c r="F32" s="24">
        <v>1.2478665732076271</v>
      </c>
      <c r="G32" s="24">
        <v>0.80918548412361246</v>
      </c>
      <c r="H32" s="24">
        <v>0.53511320169734922</v>
      </c>
      <c r="I32" s="24">
        <v>1.1865348078548119</v>
      </c>
      <c r="J32" s="24">
        <f t="shared" si="1"/>
        <v>2.5308334936757735</v>
      </c>
      <c r="K32" s="24">
        <v>1.4308528294154639</v>
      </c>
      <c r="L32" s="24">
        <v>1.4414332758306112</v>
      </c>
      <c r="M32" s="24">
        <v>1.1146851022427469</v>
      </c>
      <c r="N32" s="24">
        <v>1.4067293742866112</v>
      </c>
      <c r="O32" s="24">
        <f t="shared" si="2"/>
        <v>3.962847752359969</v>
      </c>
      <c r="P32" s="24">
        <v>1.0965238017937173</v>
      </c>
      <c r="Q32" s="24">
        <f t="shared" si="3"/>
        <v>3.6735082165695063</v>
      </c>
      <c r="R32" s="24">
        <f t="shared" si="3"/>
        <v>2.6215177424192535</v>
      </c>
      <c r="S32" s="24">
        <f t="shared" si="3"/>
        <v>4.8224895813118156</v>
      </c>
      <c r="T32" s="25">
        <f t="shared" si="3"/>
        <v>11.117515540300577</v>
      </c>
      <c r="U32" s="22">
        <v>851.8</v>
      </c>
      <c r="V32" s="22">
        <v>319.7</v>
      </c>
      <c r="W32" s="22">
        <v>4376</v>
      </c>
      <c r="X32" s="22">
        <v>5547.5</v>
      </c>
      <c r="Y32" s="23">
        <v>58.823529411764703</v>
      </c>
      <c r="Z32" s="24">
        <v>45.45454545454546</v>
      </c>
      <c r="AA32" s="24">
        <v>333.33333333333331</v>
      </c>
      <c r="AB32" s="25">
        <v>437.61140819964351</v>
      </c>
      <c r="AC32" s="24">
        <v>343.0200182767669</v>
      </c>
      <c r="AD32" s="24">
        <v>533.98004923328506</v>
      </c>
      <c r="AE32" s="24">
        <v>877.00006751005196</v>
      </c>
      <c r="AF32" s="24">
        <v>0</v>
      </c>
      <c r="AG32" s="24">
        <v>0</v>
      </c>
      <c r="AH32" s="24">
        <v>0</v>
      </c>
      <c r="AI32" s="24">
        <v>18.300553724455678</v>
      </c>
      <c r="AJ32" s="24">
        <v>52.471646574425293</v>
      </c>
      <c r="AK32" s="24">
        <v>70.772200298880975</v>
      </c>
      <c r="AL32" s="24">
        <v>361.32057200122256</v>
      </c>
      <c r="AM32" s="24">
        <v>586.45169580771039</v>
      </c>
      <c r="AN32" s="25">
        <v>947.77226780893295</v>
      </c>
      <c r="AO32" s="23">
        <v>63.045683554340954</v>
      </c>
      <c r="AP32" s="24">
        <v>22.119602338706777</v>
      </c>
      <c r="AQ32" s="24">
        <v>85.165285893047724</v>
      </c>
      <c r="AR32" s="24">
        <v>0</v>
      </c>
      <c r="AS32" s="24">
        <v>0</v>
      </c>
      <c r="AT32" s="24">
        <v>0</v>
      </c>
      <c r="AU32" s="24">
        <v>2.3042853388690037</v>
      </c>
      <c r="AV32" s="24">
        <v>3.6008957853301773</v>
      </c>
      <c r="AW32" s="24">
        <v>5.9051811241991814</v>
      </c>
      <c r="AX32" s="24">
        <v>65.349968893209962</v>
      </c>
      <c r="AY32" s="24">
        <v>25.720498124036954</v>
      </c>
      <c r="AZ32" s="25">
        <v>91.070467017246912</v>
      </c>
      <c r="BA32" s="25">
        <v>34.74</v>
      </c>
    </row>
    <row r="33" spans="1:53" ht="15.6" x14ac:dyDescent="0.3">
      <c r="A33" s="17">
        <v>29</v>
      </c>
      <c r="B33" s="26">
        <v>1.6728080698387244</v>
      </c>
      <c r="C33" s="27">
        <v>1.3370750998486205</v>
      </c>
      <c r="D33" s="27">
        <v>2.002996294243919</v>
      </c>
      <c r="E33" s="27">
        <f t="shared" si="0"/>
        <v>5.0128794639312639</v>
      </c>
      <c r="F33" s="24">
        <v>2.04592449478573</v>
      </c>
      <c r="G33" s="24">
        <v>1.2319490765206822</v>
      </c>
      <c r="H33" s="24">
        <v>0.89012500982757592</v>
      </c>
      <c r="I33" s="24">
        <v>1.048304679574555</v>
      </c>
      <c r="J33" s="24">
        <f t="shared" si="1"/>
        <v>3.1703787659228126</v>
      </c>
      <c r="K33" s="24">
        <v>1.1045071947585778</v>
      </c>
      <c r="L33" s="24">
        <v>2.6916734668424205</v>
      </c>
      <c r="M33" s="24">
        <v>2.3506036185193482</v>
      </c>
      <c r="N33" s="24">
        <v>1.5044022688406888</v>
      </c>
      <c r="O33" s="24">
        <f t="shared" si="2"/>
        <v>6.5466793542024577</v>
      </c>
      <c r="P33" s="24">
        <v>1.6303998810100875</v>
      </c>
      <c r="Q33" s="24">
        <f t="shared" si="3"/>
        <v>5.5964306132018269</v>
      </c>
      <c r="R33" s="24">
        <f t="shared" si="3"/>
        <v>4.5778037281955442</v>
      </c>
      <c r="S33" s="24">
        <f t="shared" si="3"/>
        <v>4.5557032426591633</v>
      </c>
      <c r="T33" s="25">
        <f t="shared" si="3"/>
        <v>14.729937584056533</v>
      </c>
      <c r="U33" s="22">
        <v>1666</v>
      </c>
      <c r="V33" s="22">
        <v>875.6</v>
      </c>
      <c r="W33" s="22">
        <v>3356</v>
      </c>
      <c r="X33" s="22">
        <v>5897.6</v>
      </c>
      <c r="Y33" s="23">
        <v>83.333333333333329</v>
      </c>
      <c r="Z33" s="24">
        <v>25</v>
      </c>
      <c r="AA33" s="24">
        <v>111.11111111111111</v>
      </c>
      <c r="AB33" s="25">
        <v>219.44444444444446</v>
      </c>
      <c r="AC33" s="24">
        <v>1372.5698636756176</v>
      </c>
      <c r="AD33" s="24">
        <v>1508.5676134460487</v>
      </c>
      <c r="AE33" s="24">
        <v>2881.1374771216661</v>
      </c>
      <c r="AF33" s="24">
        <v>53.444467891678201</v>
      </c>
      <c r="AG33" s="24">
        <v>475.93402638630198</v>
      </c>
      <c r="AH33" s="24">
        <v>529.37849427798017</v>
      </c>
      <c r="AI33" s="24">
        <v>1611.8109259457692</v>
      </c>
      <c r="AJ33" s="24">
        <v>3642.6564758580998</v>
      </c>
      <c r="AK33" s="24">
        <v>5254.4674018038695</v>
      </c>
      <c r="AL33" s="24">
        <v>3037.825257513065</v>
      </c>
      <c r="AM33" s="24">
        <v>5627.1581156904504</v>
      </c>
      <c r="AN33" s="25">
        <v>8664.9833732035149</v>
      </c>
      <c r="AO33" s="23">
        <v>168.18149087809505</v>
      </c>
      <c r="AP33" s="24">
        <v>62.467225240927071</v>
      </c>
      <c r="AQ33" s="24">
        <v>230.64871611902211</v>
      </c>
      <c r="AR33" s="24">
        <v>58.722199615448304</v>
      </c>
      <c r="AS33" s="24">
        <v>240.75072167573001</v>
      </c>
      <c r="AT33" s="24">
        <v>299.4729212911783</v>
      </c>
      <c r="AU33" s="24">
        <v>202.95012119978023</v>
      </c>
      <c r="AV33" s="24">
        <v>251.46177446689268</v>
      </c>
      <c r="AW33" s="24">
        <v>454.41189566667288</v>
      </c>
      <c r="AX33" s="24">
        <v>429.85381169332356</v>
      </c>
      <c r="AY33" s="24">
        <v>554.6797213835498</v>
      </c>
      <c r="AZ33" s="25">
        <v>984.53353307687337</v>
      </c>
      <c r="BA33" s="25">
        <v>158.5</v>
      </c>
    </row>
    <row r="34" spans="1:53" ht="15.6" x14ac:dyDescent="0.3">
      <c r="A34" s="17">
        <v>30</v>
      </c>
      <c r="B34" s="26">
        <v>1.0962145853464051</v>
      </c>
      <c r="C34" s="27">
        <v>0.61066016308987991</v>
      </c>
      <c r="D34" s="27">
        <v>1.9648251178833886</v>
      </c>
      <c r="E34" s="27">
        <f t="shared" si="0"/>
        <v>3.6716998663196736</v>
      </c>
      <c r="F34" s="24">
        <v>2.2482676035346474</v>
      </c>
      <c r="G34" s="24">
        <v>1.3979400086720377</v>
      </c>
      <c r="H34" s="24">
        <v>1.0823169599004834</v>
      </c>
      <c r="I34" s="24">
        <v>1.1282306434072418</v>
      </c>
      <c r="J34" s="24">
        <f t="shared" si="1"/>
        <v>3.6084876119797631</v>
      </c>
      <c r="K34" s="24">
        <v>0.95529026503051861</v>
      </c>
      <c r="L34" s="24">
        <v>2.9491265771614339</v>
      </c>
      <c r="M34" s="24">
        <v>2.6940338412565237</v>
      </c>
      <c r="N34" s="24">
        <v>1.5224649344039574</v>
      </c>
      <c r="O34" s="24">
        <f t="shared" si="2"/>
        <v>7.1656253528219152</v>
      </c>
      <c r="P34" s="24">
        <v>1.3807853257104723</v>
      </c>
      <c r="Q34" s="24">
        <f t="shared" si="3"/>
        <v>5.4432811711798763</v>
      </c>
      <c r="R34" s="24">
        <f t="shared" si="3"/>
        <v>4.3870109642468869</v>
      </c>
      <c r="S34" s="24">
        <f t="shared" si="3"/>
        <v>4.6155206956945873</v>
      </c>
      <c r="T34" s="25">
        <f t="shared" si="3"/>
        <v>14.445812831121351</v>
      </c>
      <c r="U34" s="22">
        <v>396.9</v>
      </c>
      <c r="V34" s="22">
        <v>112.5</v>
      </c>
      <c r="W34" s="22">
        <v>2931</v>
      </c>
      <c r="X34" s="22">
        <v>3440.4</v>
      </c>
      <c r="Y34" s="23">
        <v>500</v>
      </c>
      <c r="Z34" s="24">
        <v>250</v>
      </c>
      <c r="AA34" s="24">
        <v>125</v>
      </c>
      <c r="AB34" s="25">
        <v>875</v>
      </c>
      <c r="AC34" s="24">
        <v>224.21051528192368</v>
      </c>
      <c r="AD34" s="24">
        <v>319.16324033371535</v>
      </c>
      <c r="AE34" s="24">
        <v>543.37375561563908</v>
      </c>
      <c r="AF34" s="24">
        <v>298.4437355136655</v>
      </c>
      <c r="AG34" s="24">
        <v>221.7579524818812</v>
      </c>
      <c r="AH34" s="24">
        <v>520.20168799554676</v>
      </c>
      <c r="AI34" s="24">
        <v>12084.297514045709</v>
      </c>
      <c r="AJ34" s="24">
        <v>6484.4813784180524</v>
      </c>
      <c r="AK34" s="24">
        <v>18568.778892463761</v>
      </c>
      <c r="AL34" s="24">
        <v>12606.951764841298</v>
      </c>
      <c r="AM34" s="24">
        <v>7025.4025712336488</v>
      </c>
      <c r="AN34" s="25">
        <v>19632.354336074946</v>
      </c>
      <c r="AO34" s="23">
        <v>82.418097515609901</v>
      </c>
      <c r="AP34" s="24">
        <v>13.245059398820549</v>
      </c>
      <c r="AQ34" s="24">
        <v>95.663156914430445</v>
      </c>
      <c r="AR34" s="24">
        <v>327.91317735019754</v>
      </c>
      <c r="AS34" s="24">
        <v>111.80183056001155</v>
      </c>
      <c r="AT34" s="24">
        <v>439.71500791020912</v>
      </c>
      <c r="AU34" s="24">
        <v>1521.5881741370538</v>
      </c>
      <c r="AV34" s="24">
        <v>448.08685528556742</v>
      </c>
      <c r="AW34" s="24">
        <v>1969.6750294226213</v>
      </c>
      <c r="AX34" s="24">
        <v>1931.9194490028613</v>
      </c>
      <c r="AY34" s="24">
        <v>573.13374524439951</v>
      </c>
      <c r="AZ34" s="25">
        <v>2505.0531942472608</v>
      </c>
      <c r="BA34" s="25">
        <v>12.46</v>
      </c>
    </row>
    <row r="35" spans="1:53" ht="15.6" x14ac:dyDescent="0.3">
      <c r="A35" s="17">
        <v>31</v>
      </c>
      <c r="B35" s="26">
        <v>2.1627537780612216</v>
      </c>
      <c r="C35" s="27">
        <v>1.8649160716123954</v>
      </c>
      <c r="D35" s="27">
        <v>2.0523278803553158</v>
      </c>
      <c r="E35" s="27">
        <f t="shared" si="0"/>
        <v>6.079997730028933</v>
      </c>
      <c r="F35" s="24">
        <v>1.707985371618951</v>
      </c>
      <c r="G35" s="24">
        <v>1.6147214950184356</v>
      </c>
      <c r="H35" s="24">
        <v>1.3283796034387378</v>
      </c>
      <c r="I35" s="24">
        <v>1.8068580295188175</v>
      </c>
      <c r="J35" s="24">
        <f t="shared" si="1"/>
        <v>4.7499591279759912</v>
      </c>
      <c r="K35" s="24">
        <v>0.72970462131218727</v>
      </c>
      <c r="L35" s="24">
        <v>1.4596386166872712</v>
      </c>
      <c r="M35" s="24">
        <v>1.1542810957171679</v>
      </c>
      <c r="N35" s="24">
        <v>1.6082203000327808</v>
      </c>
      <c r="O35" s="24">
        <f t="shared" si="2"/>
        <v>4.2221400124372197</v>
      </c>
      <c r="P35" s="24">
        <v>0.833983598272242</v>
      </c>
      <c r="Q35" s="24">
        <f t="shared" si="3"/>
        <v>5.2371138897669285</v>
      </c>
      <c r="R35" s="24">
        <f t="shared" si="3"/>
        <v>4.3475767707683008</v>
      </c>
      <c r="S35" s="24">
        <f t="shared" si="3"/>
        <v>5.4674062099069145</v>
      </c>
      <c r="T35" s="25">
        <f t="shared" si="3"/>
        <v>15.052096870442142</v>
      </c>
      <c r="U35" s="22">
        <v>3633</v>
      </c>
      <c r="V35" s="22">
        <v>1943</v>
      </c>
      <c r="W35" s="22">
        <v>2964</v>
      </c>
      <c r="X35" s="22">
        <v>8540</v>
      </c>
      <c r="Y35" s="23">
        <v>142.85714285714286</v>
      </c>
      <c r="Z35" s="24">
        <v>90.909090909090921</v>
      </c>
      <c r="AA35" s="24">
        <v>100</v>
      </c>
      <c r="AB35" s="25">
        <v>333.76623376623377</v>
      </c>
      <c r="AC35" s="24">
        <v>1434.2038037311286</v>
      </c>
      <c r="AD35" s="24">
        <v>3521.2808209951054</v>
      </c>
      <c r="AE35" s="24">
        <v>4955.484624726234</v>
      </c>
      <c r="AF35" s="24">
        <v>319.21497191930649</v>
      </c>
      <c r="AG35" s="24">
        <v>375.16403765956096</v>
      </c>
      <c r="AH35" s="24">
        <v>694.37900957886745</v>
      </c>
      <c r="AI35" s="24">
        <v>283.97333514229859</v>
      </c>
      <c r="AJ35" s="24">
        <v>323.36962082385133</v>
      </c>
      <c r="AK35" s="24">
        <v>607.34295596614993</v>
      </c>
      <c r="AL35" s="24">
        <v>2037.3921107927335</v>
      </c>
      <c r="AM35" s="24">
        <v>4219.8144794785176</v>
      </c>
      <c r="AN35" s="25">
        <v>6257.2065902712511</v>
      </c>
      <c r="AO35" s="23">
        <v>263.60234011686998</v>
      </c>
      <c r="AP35" s="24">
        <v>145.78371034216812</v>
      </c>
      <c r="AQ35" s="24">
        <v>409.38605045903807</v>
      </c>
      <c r="AR35" s="24">
        <v>350.71382622062902</v>
      </c>
      <c r="AS35" s="24">
        <v>188.99504599785439</v>
      </c>
      <c r="AT35" s="24">
        <v>539.70887221848341</v>
      </c>
      <c r="AU35" s="24">
        <v>35.756350926742385</v>
      </c>
      <c r="AV35" s="24">
        <v>22.367433929038125</v>
      </c>
      <c r="AW35" s="24">
        <v>58.123784855780514</v>
      </c>
      <c r="AX35" s="24">
        <v>650.07251726424136</v>
      </c>
      <c r="AY35" s="24">
        <v>357.14619026906058</v>
      </c>
      <c r="AZ35" s="25">
        <v>1007.218707533302</v>
      </c>
      <c r="BA35" s="25">
        <v>128.1</v>
      </c>
    </row>
    <row r="36" spans="1:53" ht="15.6" x14ac:dyDescent="0.3">
      <c r="A36" s="17">
        <v>32</v>
      </c>
      <c r="B36" s="26">
        <v>1.011429461780782</v>
      </c>
      <c r="C36" s="27">
        <v>0.57209676795051922</v>
      </c>
      <c r="D36" s="27">
        <v>1.7854880191253926</v>
      </c>
      <c r="E36" s="27">
        <f t="shared" si="0"/>
        <v>3.3690142488566934</v>
      </c>
      <c r="F36" s="24">
        <v>1.1689555655926738</v>
      </c>
      <c r="G36" s="24">
        <v>0.70257412860484414</v>
      </c>
      <c r="H36" s="24">
        <v>0.4586378490256493</v>
      </c>
      <c r="I36" s="24">
        <v>1.0347621062592121</v>
      </c>
      <c r="J36" s="24">
        <f t="shared" si="1"/>
        <v>2.1959740838897055</v>
      </c>
      <c r="K36" s="24">
        <v>0.56427143043856254</v>
      </c>
      <c r="L36" s="24">
        <v>1.1633750149658653</v>
      </c>
      <c r="M36" s="24">
        <v>0.86234501930188412</v>
      </c>
      <c r="N36" s="24">
        <v>1.0227298983509774</v>
      </c>
      <c r="O36" s="24">
        <f t="shared" si="2"/>
        <v>3.0484499326187269</v>
      </c>
      <c r="P36" s="24">
        <v>0.9888383785742475</v>
      </c>
      <c r="Q36" s="24">
        <f t="shared" si="3"/>
        <v>2.8773786053514914</v>
      </c>
      <c r="R36" s="24">
        <f t="shared" si="3"/>
        <v>1.8930796362780526</v>
      </c>
      <c r="S36" s="24">
        <f t="shared" si="3"/>
        <v>3.8429800237355822</v>
      </c>
      <c r="T36" s="25">
        <f t="shared" si="3"/>
        <v>8.6134382653651258</v>
      </c>
      <c r="U36" s="22">
        <v>421.1</v>
      </c>
      <c r="V36" s="22">
        <v>146.6</v>
      </c>
      <c r="W36" s="22">
        <v>1479</v>
      </c>
      <c r="X36" s="22">
        <v>2046.7</v>
      </c>
      <c r="Y36" s="23">
        <v>33.333333333333336</v>
      </c>
      <c r="Z36" s="24">
        <v>45.45454545454546</v>
      </c>
      <c r="AA36" s="24">
        <v>142.85714285714286</v>
      </c>
      <c r="AB36" s="25">
        <v>221.64502164502164</v>
      </c>
      <c r="AC36" s="24">
        <v>106.69658550171562</v>
      </c>
      <c r="AD36" s="24">
        <v>334.79550333786494</v>
      </c>
      <c r="AE36" s="24">
        <v>441.49208883958056</v>
      </c>
      <c r="AF36" s="24">
        <v>0</v>
      </c>
      <c r="AG36" s="24">
        <v>9.5611306240416507</v>
      </c>
      <c r="AH36" s="24">
        <v>9.5611306240416507</v>
      </c>
      <c r="AI36" s="24">
        <v>0</v>
      </c>
      <c r="AJ36" s="24">
        <v>0</v>
      </c>
      <c r="AK36" s="24">
        <v>0</v>
      </c>
      <c r="AL36" s="24">
        <v>106.69658550171562</v>
      </c>
      <c r="AM36" s="24">
        <v>344.3566339619066</v>
      </c>
      <c r="AN36" s="25">
        <v>451.05321946362221</v>
      </c>
      <c r="AO36" s="23">
        <v>26.147342660632251</v>
      </c>
      <c r="AP36" s="24">
        <v>13.882091087000651</v>
      </c>
      <c r="AQ36" s="24">
        <v>40.029433747632901</v>
      </c>
      <c r="AR36" s="24">
        <v>0</v>
      </c>
      <c r="AS36" s="24">
        <v>4.8807210362012752</v>
      </c>
      <c r="AT36" s="24">
        <v>4.8807210362012752</v>
      </c>
      <c r="AU36" s="24">
        <v>0</v>
      </c>
      <c r="AV36" s="24">
        <v>0</v>
      </c>
      <c r="AW36" s="24">
        <v>0</v>
      </c>
      <c r="AX36" s="24">
        <v>26.147342660632251</v>
      </c>
      <c r="AY36" s="24">
        <v>18.762812123201925</v>
      </c>
      <c r="AZ36" s="25">
        <v>44.910154783834173</v>
      </c>
      <c r="BA36" s="25">
        <v>48.81</v>
      </c>
    </row>
    <row r="37" spans="1:53" ht="15.6" x14ac:dyDescent="0.3">
      <c r="A37" s="17">
        <v>33</v>
      </c>
      <c r="B37" s="26">
        <v>1.6237414088436493</v>
      </c>
      <c r="C37" s="27">
        <v>1.3452336581560347</v>
      </c>
      <c r="D37" s="27">
        <v>1.7607454990438325</v>
      </c>
      <c r="E37" s="27">
        <f t="shared" si="0"/>
        <v>4.7297205660435164</v>
      </c>
      <c r="F37" s="24">
        <v>0.98097676268656964</v>
      </c>
      <c r="G37" s="24">
        <v>1.4327021149312495</v>
      </c>
      <c r="H37" s="24">
        <v>1.146128035678238</v>
      </c>
      <c r="I37" s="24">
        <v>1.9156855769673835</v>
      </c>
      <c r="J37" s="24">
        <f t="shared" si="1"/>
        <v>4.4945157275768715</v>
      </c>
      <c r="K37" s="24">
        <v>0.84250522943597728</v>
      </c>
      <c r="L37" s="24">
        <v>1.0027228583354733</v>
      </c>
      <c r="M37" s="24">
        <v>0.71241672806326517</v>
      </c>
      <c r="N37" s="24">
        <v>0.81059599033880547</v>
      </c>
      <c r="O37" s="24">
        <f t="shared" si="2"/>
        <v>2.525735576737544</v>
      </c>
      <c r="P37" s="24">
        <v>0.6678345954105247</v>
      </c>
      <c r="Q37" s="24">
        <f t="shared" si="3"/>
        <v>4.0591663821103721</v>
      </c>
      <c r="R37" s="24">
        <f t="shared" si="3"/>
        <v>3.203778421897538</v>
      </c>
      <c r="S37" s="24">
        <f t="shared" si="3"/>
        <v>4.4870270663500218</v>
      </c>
      <c r="T37" s="25">
        <f t="shared" si="3"/>
        <v>11.749971870357932</v>
      </c>
      <c r="U37" s="22">
        <v>1570</v>
      </c>
      <c r="V37" s="22">
        <v>860</v>
      </c>
      <c r="W37" s="22">
        <v>1794</v>
      </c>
      <c r="X37" s="22">
        <v>4224</v>
      </c>
      <c r="Y37" s="23">
        <v>25</v>
      </c>
      <c r="Z37" s="24">
        <v>26.315789473684212</v>
      </c>
      <c r="AA37" s="24">
        <v>52.631578947368425</v>
      </c>
      <c r="AB37" s="25">
        <v>103.94736842105263</v>
      </c>
      <c r="AC37" s="24">
        <v>368.80902213283014</v>
      </c>
      <c r="AD37" s="24">
        <v>1513.7710126170109</v>
      </c>
      <c r="AE37" s="24">
        <v>1882.5800347498412</v>
      </c>
      <c r="AF37" s="24">
        <v>130.82122477499001</v>
      </c>
      <c r="AG37" s="24">
        <v>186.20266913276652</v>
      </c>
      <c r="AH37" s="24">
        <v>317.02389390775653</v>
      </c>
      <c r="AI37" s="24">
        <v>0</v>
      </c>
      <c r="AJ37" s="24">
        <v>0</v>
      </c>
      <c r="AK37" s="24">
        <v>0</v>
      </c>
      <c r="AL37" s="24">
        <v>499.63024690782015</v>
      </c>
      <c r="AM37" s="24">
        <v>1699.9736817497774</v>
      </c>
      <c r="AN37" s="25">
        <v>2199.6039286575974</v>
      </c>
      <c r="AO37" s="23">
        <v>67.786017870369506</v>
      </c>
      <c r="AP37" s="24">
        <v>62.733207187942128</v>
      </c>
      <c r="AQ37" s="24">
        <v>130.51922505831163</v>
      </c>
      <c r="AR37" s="24">
        <v>143.726992299252</v>
      </c>
      <c r="AS37" s="24">
        <v>94.149181783500808</v>
      </c>
      <c r="AT37" s="24">
        <v>237.87617408275281</v>
      </c>
      <c r="AU37" s="24">
        <v>0</v>
      </c>
      <c r="AV37" s="24">
        <v>0</v>
      </c>
      <c r="AW37" s="24">
        <v>0</v>
      </c>
      <c r="AX37" s="24">
        <v>211.51301016962151</v>
      </c>
      <c r="AY37" s="24">
        <v>156.88238897144294</v>
      </c>
      <c r="AZ37" s="25">
        <v>368.39539914106444</v>
      </c>
      <c r="BA37" s="25">
        <v>81.91</v>
      </c>
    </row>
    <row r="38" spans="1:53" ht="15.6" x14ac:dyDescent="0.3">
      <c r="A38" s="17">
        <v>34</v>
      </c>
      <c r="B38" s="26">
        <v>1.7930003714225626</v>
      </c>
      <c r="C38" s="27">
        <v>1.3363727096057971</v>
      </c>
      <c r="D38" s="27">
        <v>1.8758159021252816</v>
      </c>
      <c r="E38" s="27">
        <f t="shared" si="0"/>
        <v>5.0051889831536416</v>
      </c>
      <c r="F38" s="24">
        <v>1.6259384289086818</v>
      </c>
      <c r="G38" s="24">
        <v>1.2149565201152395</v>
      </c>
      <c r="H38" s="24">
        <v>0.84111974213222152</v>
      </c>
      <c r="I38" s="24">
        <v>1.1448059814399427</v>
      </c>
      <c r="J38" s="24">
        <f t="shared" si="1"/>
        <v>3.2008822436874036</v>
      </c>
      <c r="K38" s="24">
        <v>0.61793675342680054</v>
      </c>
      <c r="L38" s="24">
        <v>2.0842100664500016</v>
      </c>
      <c r="M38" s="24">
        <v>1.5257471071336739</v>
      </c>
      <c r="N38" s="24">
        <v>0.96401526619961608</v>
      </c>
      <c r="O38" s="24">
        <f t="shared" si="2"/>
        <v>4.5739724397832919</v>
      </c>
      <c r="P38" s="24">
        <v>0.88301116550565883</v>
      </c>
      <c r="Q38" s="24">
        <f t="shared" si="3"/>
        <v>5.0921669579878035</v>
      </c>
      <c r="R38" s="24">
        <f t="shared" si="3"/>
        <v>3.7032395588716924</v>
      </c>
      <c r="S38" s="24">
        <f t="shared" si="3"/>
        <v>3.9846371497648403</v>
      </c>
      <c r="T38" s="25">
        <f t="shared" si="3"/>
        <v>12.780043666624337</v>
      </c>
      <c r="U38" s="22">
        <v>1703</v>
      </c>
      <c r="V38" s="22">
        <v>578.70000000000005</v>
      </c>
      <c r="W38" s="22">
        <v>2059</v>
      </c>
      <c r="X38" s="22">
        <v>4340.7</v>
      </c>
      <c r="Y38" s="23">
        <v>142.85714285714286</v>
      </c>
      <c r="Z38" s="24">
        <v>125</v>
      </c>
      <c r="AA38" s="24">
        <v>111.11111111111111</v>
      </c>
      <c r="AB38" s="25">
        <v>378.96825396825398</v>
      </c>
      <c r="AC38" s="24">
        <v>1232.1336040867036</v>
      </c>
      <c r="AD38" s="24">
        <v>1127.6632818688674</v>
      </c>
      <c r="AE38" s="24">
        <v>2359.7968859555713</v>
      </c>
      <c r="AF38" s="24">
        <v>125.494902800969</v>
      </c>
      <c r="AG38" s="24">
        <v>87.641737707398406</v>
      </c>
      <c r="AH38" s="24">
        <v>213.13664050836741</v>
      </c>
      <c r="AI38" s="24">
        <v>1106.5739223184626</v>
      </c>
      <c r="AJ38" s="24">
        <v>462.95465096215577</v>
      </c>
      <c r="AK38" s="24">
        <v>1569.5285732806183</v>
      </c>
      <c r="AL38" s="24">
        <v>2464.2024292061351</v>
      </c>
      <c r="AM38" s="24">
        <v>1678.2596705384215</v>
      </c>
      <c r="AN38" s="25">
        <v>4142.4620997445563</v>
      </c>
      <c r="AO38" s="23">
        <v>226.4618903103152</v>
      </c>
      <c r="AP38" s="24">
        <v>46.727546348719315</v>
      </c>
      <c r="AQ38" s="24">
        <v>273.18943665903453</v>
      </c>
      <c r="AR38" s="24">
        <v>137.880501323609</v>
      </c>
      <c r="AS38" s="24">
        <v>44.163143173440197</v>
      </c>
      <c r="AT38" s="24">
        <v>182.0436444970492</v>
      </c>
      <c r="AU38" s="24">
        <v>139.33367891930413</v>
      </c>
      <c r="AV38" s="24">
        <v>31.980535675742289</v>
      </c>
      <c r="AW38" s="24">
        <v>171.31421459504642</v>
      </c>
      <c r="AX38" s="24">
        <v>503.67607055322833</v>
      </c>
      <c r="AY38" s="24">
        <v>122.87122519790179</v>
      </c>
      <c r="AZ38" s="25">
        <v>626.54729575113015</v>
      </c>
      <c r="BA38" s="25">
        <v>18.72</v>
      </c>
    </row>
    <row r="39" spans="1:53" ht="15.6" x14ac:dyDescent="0.3">
      <c r="A39" s="17">
        <v>35</v>
      </c>
      <c r="B39" s="26">
        <v>1.5003165364871991</v>
      </c>
      <c r="C39" s="27">
        <v>1.0859146287065933</v>
      </c>
      <c r="D39" s="27">
        <v>2.1941673227014764</v>
      </c>
      <c r="E39" s="27">
        <f t="shared" si="0"/>
        <v>4.780398487895269</v>
      </c>
      <c r="F39" s="24">
        <v>0.90308998699194354</v>
      </c>
      <c r="G39" s="24">
        <v>0.71767050300226209</v>
      </c>
      <c r="H39" s="24">
        <v>0.45024910831936105</v>
      </c>
      <c r="I39" s="24">
        <v>1.2105860249051565</v>
      </c>
      <c r="J39" s="24">
        <f t="shared" si="1"/>
        <v>2.3785056362267794</v>
      </c>
      <c r="K39" s="24">
        <v>0.44715803134221921</v>
      </c>
      <c r="L39" s="24">
        <v>1.3640495821691803</v>
      </c>
      <c r="M39" s="24">
        <v>0.97803661033439904</v>
      </c>
      <c r="N39" s="24">
        <v>1.9998214861322117</v>
      </c>
      <c r="O39" s="24">
        <f t="shared" si="2"/>
        <v>4.3419076786357911</v>
      </c>
      <c r="P39" s="24">
        <v>0.98053256250270515</v>
      </c>
      <c r="Q39" s="24">
        <f t="shared" si="3"/>
        <v>3.5820366216586415</v>
      </c>
      <c r="R39" s="24">
        <f t="shared" si="3"/>
        <v>2.5142003473603531</v>
      </c>
      <c r="S39" s="24">
        <f t="shared" si="3"/>
        <v>5.4045748337388444</v>
      </c>
      <c r="T39" s="25">
        <f t="shared" si="3"/>
        <v>11.500811802757839</v>
      </c>
      <c r="U39" s="22">
        <v>1144</v>
      </c>
      <c r="V39" s="22">
        <v>468.1</v>
      </c>
      <c r="W39" s="22">
        <v>3762</v>
      </c>
      <c r="X39" s="22">
        <v>5374.1</v>
      </c>
      <c r="Y39" s="23">
        <v>47.619047619047613</v>
      </c>
      <c r="Z39" s="24">
        <v>47.619047619047613</v>
      </c>
      <c r="AA39" s="24">
        <v>333.33333333333331</v>
      </c>
      <c r="AB39" s="25">
        <v>428.57142857142856</v>
      </c>
      <c r="AC39" s="24">
        <v>355.23346611512278</v>
      </c>
      <c r="AD39" s="24">
        <v>913.18140445675249</v>
      </c>
      <c r="AE39" s="24">
        <v>1268.4148705718753</v>
      </c>
      <c r="AF39" s="24">
        <v>0</v>
      </c>
      <c r="AG39" s="24">
        <v>10.162138119640851</v>
      </c>
      <c r="AH39" s="24">
        <v>10.162138119640851</v>
      </c>
      <c r="AI39" s="24">
        <v>113.10940428203101</v>
      </c>
      <c r="AJ39" s="24">
        <v>35.920549568919746</v>
      </c>
      <c r="AK39" s="24">
        <v>149.02995385095076</v>
      </c>
      <c r="AL39" s="24">
        <v>468.34287039715377</v>
      </c>
      <c r="AM39" s="24">
        <v>959.26409214531316</v>
      </c>
      <c r="AN39" s="25">
        <v>1427.606962542467</v>
      </c>
      <c r="AO39" s="23">
        <v>65.29082846283562</v>
      </c>
      <c r="AP39" s="24">
        <v>37.850981929815575</v>
      </c>
      <c r="AQ39" s="24">
        <v>103.14181039265119</v>
      </c>
      <c r="AR39" s="24">
        <v>0</v>
      </c>
      <c r="AS39" s="24">
        <v>5.1783883088720248</v>
      </c>
      <c r="AT39" s="24">
        <v>5.1783883088720248</v>
      </c>
      <c r="AU39" s="24">
        <v>14.242110530468</v>
      </c>
      <c r="AV39" s="24">
        <v>2.4549764103011174</v>
      </c>
      <c r="AW39" s="24">
        <v>16.697086940769118</v>
      </c>
      <c r="AX39" s="24">
        <v>79.532938993303617</v>
      </c>
      <c r="AY39" s="24">
        <v>45.484346648988712</v>
      </c>
      <c r="AZ39" s="25">
        <v>125.01728564229234</v>
      </c>
      <c r="BA39" s="25">
        <v>19.309999999999999</v>
      </c>
    </row>
    <row r="40" spans="1:53" ht="15.6" x14ac:dyDescent="0.3">
      <c r="A40" s="17">
        <v>36</v>
      </c>
      <c r="B40" s="26">
        <v>1.5312378432187443</v>
      </c>
      <c r="C40" s="27">
        <v>1.1202013061448923</v>
      </c>
      <c r="D40" s="27">
        <v>1.829121640523091</v>
      </c>
      <c r="E40" s="27">
        <f t="shared" si="0"/>
        <v>4.4805607898867281</v>
      </c>
      <c r="F40" s="24">
        <v>1.7551554675969474</v>
      </c>
      <c r="G40" s="24">
        <v>0.81513481663681364</v>
      </c>
      <c r="H40" s="24">
        <v>0.47389228458946397</v>
      </c>
      <c r="I40" s="24">
        <v>0.86792556992869263</v>
      </c>
      <c r="J40" s="24">
        <f t="shared" si="1"/>
        <v>2.1569526711549702</v>
      </c>
      <c r="K40" s="24">
        <v>0.60685887420973106</v>
      </c>
      <c r="L40" s="24">
        <v>1.481647339551065</v>
      </c>
      <c r="M40" s="24">
        <v>1.0241336797167193</v>
      </c>
      <c r="N40" s="24">
        <v>1.1470134477726928</v>
      </c>
      <c r="O40" s="24">
        <f t="shared" si="2"/>
        <v>3.6527944670404775</v>
      </c>
      <c r="P40" s="24">
        <v>1.2721732556415075</v>
      </c>
      <c r="Q40" s="24">
        <f t="shared" si="3"/>
        <v>3.8280199994066226</v>
      </c>
      <c r="R40" s="24">
        <f t="shared" si="3"/>
        <v>2.6182272704510758</v>
      </c>
      <c r="S40" s="24">
        <f t="shared" si="3"/>
        <v>3.8440606582244765</v>
      </c>
      <c r="T40" s="25">
        <f t="shared" si="3"/>
        <v>10.290307928082175</v>
      </c>
      <c r="U40" s="22">
        <v>1490</v>
      </c>
      <c r="V40" s="22">
        <v>647.6</v>
      </c>
      <c r="W40" s="22">
        <v>2707</v>
      </c>
      <c r="X40" s="22">
        <v>4844.6000000000004</v>
      </c>
      <c r="Y40" s="23">
        <v>34.482758620689651</v>
      </c>
      <c r="Z40" s="24">
        <v>25.641025641025642</v>
      </c>
      <c r="AA40" s="24">
        <v>52.631578947368425</v>
      </c>
      <c r="AB40" s="25">
        <v>112.75536320908373</v>
      </c>
      <c r="AC40" s="24">
        <v>367.56634049297173</v>
      </c>
      <c r="AD40" s="24">
        <v>1100.3200703679624</v>
      </c>
      <c r="AE40" s="24">
        <v>1467.8864108609341</v>
      </c>
      <c r="AF40" s="24">
        <v>0</v>
      </c>
      <c r="AG40" s="24">
        <v>0</v>
      </c>
      <c r="AH40" s="24">
        <v>0</v>
      </c>
      <c r="AI40" s="24">
        <v>114.6083555536605</v>
      </c>
      <c r="AJ40" s="24">
        <v>100.89354864609577</v>
      </c>
      <c r="AK40" s="24">
        <v>215.50190419975627</v>
      </c>
      <c r="AL40" s="24">
        <v>482.17469604663222</v>
      </c>
      <c r="AM40" s="24">
        <v>1201.2136190140582</v>
      </c>
      <c r="AN40" s="25">
        <v>1683.3883150606903</v>
      </c>
      <c r="AO40" s="23">
        <v>67.557611990800496</v>
      </c>
      <c r="AP40" s="24">
        <v>45.585083732988423</v>
      </c>
      <c r="AQ40" s="24">
        <v>113.14269572378892</v>
      </c>
      <c r="AR40" s="24">
        <v>0</v>
      </c>
      <c r="AS40" s="24">
        <v>0</v>
      </c>
      <c r="AT40" s="24">
        <v>0</v>
      </c>
      <c r="AU40" s="24">
        <v>14.430849430881452</v>
      </c>
      <c r="AV40" s="24">
        <v>6.9839977194073501</v>
      </c>
      <c r="AW40" s="24">
        <v>21.4148471502888</v>
      </c>
      <c r="AX40" s="24">
        <v>81.988461421681947</v>
      </c>
      <c r="AY40" s="24">
        <v>52.569081452395771</v>
      </c>
      <c r="AZ40" s="25">
        <v>134.55754287407771</v>
      </c>
      <c r="BA40" s="25">
        <v>45.25</v>
      </c>
    </row>
    <row r="41" spans="1:53" ht="15.6" x14ac:dyDescent="0.3">
      <c r="A41" s="17">
        <v>37</v>
      </c>
      <c r="B41" s="26">
        <v>1.8262018822867816</v>
      </c>
      <c r="C41" s="27">
        <v>1.4951905112952635</v>
      </c>
      <c r="D41" s="27">
        <v>1.7089039030022843</v>
      </c>
      <c r="E41" s="27">
        <f t="shared" si="0"/>
        <v>5.0302962965843294</v>
      </c>
      <c r="F41" s="24">
        <v>1.248598254377427</v>
      </c>
      <c r="G41" s="24">
        <v>1.2961774928695691</v>
      </c>
      <c r="H41" s="24">
        <v>1.0298345244635059</v>
      </c>
      <c r="I41" s="24">
        <v>1.0887265639538553</v>
      </c>
      <c r="J41" s="24">
        <f t="shared" si="1"/>
        <v>3.4147385812869304</v>
      </c>
      <c r="K41" s="24">
        <v>0.76674323471441419</v>
      </c>
      <c r="L41" s="24">
        <v>1.2299050334150119</v>
      </c>
      <c r="M41" s="24">
        <v>0.95321459302595646</v>
      </c>
      <c r="N41" s="24">
        <v>0.97135481855047001</v>
      </c>
      <c r="O41" s="24">
        <f t="shared" si="2"/>
        <v>3.1544744449914384</v>
      </c>
      <c r="P41" s="24">
        <v>0.84641608194217</v>
      </c>
      <c r="Q41" s="24">
        <f t="shared" si="3"/>
        <v>4.3522844085713626</v>
      </c>
      <c r="R41" s="24">
        <f t="shared" si="3"/>
        <v>3.4782396287847259</v>
      </c>
      <c r="S41" s="24">
        <f t="shared" si="3"/>
        <v>3.7689852855066093</v>
      </c>
      <c r="T41" s="25">
        <f t="shared" si="3"/>
        <v>11.599509322862698</v>
      </c>
      <c r="U41" s="22">
        <v>2500</v>
      </c>
      <c r="V41" s="22">
        <v>1306</v>
      </c>
      <c r="W41" s="22">
        <v>1714</v>
      </c>
      <c r="X41" s="22">
        <v>5520</v>
      </c>
      <c r="Y41" s="23">
        <v>55.555555555555557</v>
      </c>
      <c r="Z41" s="24">
        <v>38.46153846153846</v>
      </c>
      <c r="AA41" s="24">
        <v>83.333333333333329</v>
      </c>
      <c r="AB41" s="25">
        <v>177.35042735042737</v>
      </c>
      <c r="AC41" s="24">
        <v>1350.0354139351361</v>
      </c>
      <c r="AD41" s="24">
        <v>2298.0826674112927</v>
      </c>
      <c r="AE41" s="24">
        <v>3648.1180813464289</v>
      </c>
      <c r="AF41" s="24">
        <v>127.28348722380001</v>
      </c>
      <c r="AG41" s="24">
        <v>192.7789196084141</v>
      </c>
      <c r="AH41" s="24">
        <v>320.06240683221409</v>
      </c>
      <c r="AI41" s="24">
        <v>0</v>
      </c>
      <c r="AJ41" s="24">
        <v>67.819571603803752</v>
      </c>
      <c r="AK41" s="24">
        <v>67.819571603803752</v>
      </c>
      <c r="AL41" s="24">
        <v>1477.3189011589361</v>
      </c>
      <c r="AM41" s="24">
        <v>2558.6811586235108</v>
      </c>
      <c r="AN41" s="25">
        <v>4036.0000597824469</v>
      </c>
      <c r="AO41" s="23">
        <v>165.42135205944729</v>
      </c>
      <c r="AP41" s="24">
        <v>95.20472612979529</v>
      </c>
      <c r="AQ41" s="24">
        <v>260.62607818924255</v>
      </c>
      <c r="AR41" s="24">
        <v>139.84378407217699</v>
      </c>
      <c r="AS41" s="24">
        <v>97.287226455670634</v>
      </c>
      <c r="AT41" s="24">
        <v>237.13101052784762</v>
      </c>
      <c r="AU41" s="24">
        <v>0</v>
      </c>
      <c r="AV41" s="24">
        <v>4.6926178681906254</v>
      </c>
      <c r="AW41" s="24">
        <v>4.6926178681906254</v>
      </c>
      <c r="AX41" s="24">
        <v>305.26513613162427</v>
      </c>
      <c r="AY41" s="24">
        <v>197.18457045365656</v>
      </c>
      <c r="AZ41" s="25">
        <v>502.44970658528086</v>
      </c>
      <c r="BA41" s="25">
        <v>242.9</v>
      </c>
    </row>
    <row r="42" spans="1:53" ht="15.6" x14ac:dyDescent="0.3">
      <c r="A42" s="17">
        <v>38</v>
      </c>
      <c r="B42" s="26">
        <v>1.2062029338042173</v>
      </c>
      <c r="C42" s="27">
        <v>0.82307275515797751</v>
      </c>
      <c r="D42" s="27">
        <v>1.1967499600365239</v>
      </c>
      <c r="E42" s="27">
        <f t="shared" si="0"/>
        <v>3.2260256489987187</v>
      </c>
      <c r="F42" s="24">
        <v>1.6801960034609371</v>
      </c>
      <c r="G42" s="24">
        <v>1.1123745565663863</v>
      </c>
      <c r="H42" s="24">
        <v>0.83529413652021234</v>
      </c>
      <c r="I42" s="24">
        <v>1.3170181010481115</v>
      </c>
      <c r="J42" s="24">
        <f t="shared" si="1"/>
        <v>3.2646867941347102</v>
      </c>
      <c r="K42" s="24">
        <v>0.83529413652021234</v>
      </c>
      <c r="L42" s="24">
        <v>1.1743435927861612</v>
      </c>
      <c r="M42" s="24">
        <v>0.85907315800756978</v>
      </c>
      <c r="N42" s="24">
        <v>0.84584489227381454</v>
      </c>
      <c r="O42" s="24">
        <f t="shared" si="2"/>
        <v>2.8792616430675455</v>
      </c>
      <c r="P42" s="24">
        <v>0.89649965594819336</v>
      </c>
      <c r="Q42" s="24">
        <f t="shared" si="3"/>
        <v>3.492921083156765</v>
      </c>
      <c r="R42" s="24">
        <f t="shared" si="3"/>
        <v>2.5174400496857596</v>
      </c>
      <c r="S42" s="24">
        <f t="shared" si="3"/>
        <v>3.3596129533584498</v>
      </c>
      <c r="T42" s="25">
        <f t="shared" si="3"/>
        <v>9.3699740862009744</v>
      </c>
      <c r="U42" s="22">
        <v>791.1</v>
      </c>
      <c r="V42" s="22">
        <v>320.3</v>
      </c>
      <c r="W42" s="22">
        <v>936.3</v>
      </c>
      <c r="X42" s="22">
        <v>2047.7</v>
      </c>
      <c r="Y42" s="23">
        <v>21.276595744680851</v>
      </c>
      <c r="Z42" s="24">
        <v>41.666666666666664</v>
      </c>
      <c r="AA42" s="24">
        <v>18.867924528301888</v>
      </c>
      <c r="AB42" s="25">
        <v>81.811186939649403</v>
      </c>
      <c r="AC42" s="24">
        <v>323.66503624568958</v>
      </c>
      <c r="AD42" s="24">
        <v>672.47451366496023</v>
      </c>
      <c r="AE42" s="24">
        <v>996.13954991064975</v>
      </c>
      <c r="AF42" s="24">
        <v>126.17727974664101</v>
      </c>
      <c r="AG42" s="24">
        <v>117.66941184921801</v>
      </c>
      <c r="AH42" s="24">
        <v>243.846691595859</v>
      </c>
      <c r="AI42" s="24">
        <v>0</v>
      </c>
      <c r="AJ42" s="24">
        <v>0</v>
      </c>
      <c r="AK42" s="24">
        <v>0</v>
      </c>
      <c r="AL42" s="24">
        <v>449.84231599233055</v>
      </c>
      <c r="AM42" s="24">
        <v>790.14392551417825</v>
      </c>
      <c r="AN42" s="25">
        <v>1239.9862415065088</v>
      </c>
      <c r="AO42" s="23">
        <v>59.488559789174928</v>
      </c>
      <c r="AP42" s="24">
        <v>27.885119037749988</v>
      </c>
      <c r="AQ42" s="24">
        <v>87.373678826924916</v>
      </c>
      <c r="AR42" s="24">
        <v>138.629531828289</v>
      </c>
      <c r="AS42" s="24">
        <v>59.231496209262801</v>
      </c>
      <c r="AT42" s="24">
        <v>197.86102803755182</v>
      </c>
      <c r="AU42" s="24">
        <v>0</v>
      </c>
      <c r="AV42" s="24">
        <v>0</v>
      </c>
      <c r="AW42" s="24">
        <v>0</v>
      </c>
      <c r="AX42" s="24">
        <v>198.11809161746393</v>
      </c>
      <c r="AY42" s="24">
        <v>87.116615247012788</v>
      </c>
      <c r="AZ42" s="25">
        <v>285.23470686447672</v>
      </c>
      <c r="BA42" s="25">
        <v>43.97</v>
      </c>
    </row>
    <row r="43" spans="1:53" ht="15.6" x14ac:dyDescent="0.3">
      <c r="A43" s="17">
        <v>39</v>
      </c>
      <c r="B43" s="26">
        <v>1.7795243433247898</v>
      </c>
      <c r="C43" s="27">
        <v>1.497758718287268</v>
      </c>
      <c r="D43" s="27">
        <v>1.8438554226231612</v>
      </c>
      <c r="E43" s="27">
        <f t="shared" si="0"/>
        <v>5.1211384842352192</v>
      </c>
      <c r="F43" s="24">
        <v>1.1878026387184193</v>
      </c>
      <c r="G43" s="24">
        <v>1.1539357872137226</v>
      </c>
      <c r="H43" s="24">
        <v>0.89438639947006515</v>
      </c>
      <c r="I43" s="24">
        <v>0.88818841176105268</v>
      </c>
      <c r="J43" s="24">
        <f t="shared" si="1"/>
        <v>2.9365105984448405</v>
      </c>
      <c r="K43" s="24">
        <v>0.17838305583526606</v>
      </c>
      <c r="L43" s="24">
        <v>2.1032304184750754</v>
      </c>
      <c r="M43" s="24">
        <v>1.9129811791269704</v>
      </c>
      <c r="N43" s="24">
        <v>0.94011995470697762</v>
      </c>
      <c r="O43" s="24">
        <f t="shared" si="2"/>
        <v>4.9563315523090239</v>
      </c>
      <c r="P43" s="24">
        <v>0.59863583838432599</v>
      </c>
      <c r="Q43" s="24">
        <f t="shared" si="3"/>
        <v>5.0366905490135885</v>
      </c>
      <c r="R43" s="24">
        <f t="shared" si="3"/>
        <v>4.3051262968843034</v>
      </c>
      <c r="S43" s="24">
        <f t="shared" si="3"/>
        <v>3.6721637890911913</v>
      </c>
      <c r="T43" s="25">
        <f t="shared" si="3"/>
        <v>13.013980634989084</v>
      </c>
      <c r="U43" s="22">
        <v>3415</v>
      </c>
      <c r="V43" s="22">
        <v>1834</v>
      </c>
      <c r="W43" s="22">
        <v>4930</v>
      </c>
      <c r="X43" s="22">
        <v>10179</v>
      </c>
      <c r="Y43" s="23">
        <v>250</v>
      </c>
      <c r="Z43" s="24">
        <v>166.66666666666666</v>
      </c>
      <c r="AA43" s="24">
        <v>100</v>
      </c>
      <c r="AB43" s="25">
        <v>516.66666666666663</v>
      </c>
      <c r="AC43" s="24">
        <v>2382.3211451194816</v>
      </c>
      <c r="AD43" s="24">
        <v>2497.4191461147425</v>
      </c>
      <c r="AE43" s="24">
        <v>4879.7402912342241</v>
      </c>
      <c r="AF43" s="24">
        <v>78.049515547226989</v>
      </c>
      <c r="AG43" s="24">
        <v>434.03084152519398</v>
      </c>
      <c r="AH43" s="24">
        <v>512.08035707242095</v>
      </c>
      <c r="AI43" s="24">
        <v>849.91824256070981</v>
      </c>
      <c r="AJ43" s="24">
        <v>3304.0884803203076</v>
      </c>
      <c r="AK43" s="24">
        <v>4154.0067228810176</v>
      </c>
      <c r="AL43" s="24">
        <v>3310.2889032274188</v>
      </c>
      <c r="AM43" s="24">
        <v>6235.5384679602439</v>
      </c>
      <c r="AN43" s="25">
        <v>9545.8273711876627</v>
      </c>
      <c r="AO43" s="23">
        <v>291.91046311790484</v>
      </c>
      <c r="AP43" s="24">
        <v>103.28636712924536</v>
      </c>
      <c r="AQ43" s="24">
        <v>395.19683024715022</v>
      </c>
      <c r="AR43" s="24">
        <v>85.743962124113409</v>
      </c>
      <c r="AS43" s="24">
        <v>218.6560657373897</v>
      </c>
      <c r="AT43" s="24">
        <v>304.40002786150308</v>
      </c>
      <c r="AU43" s="24">
        <v>107.01712566306526</v>
      </c>
      <c r="AV43" s="24">
        <v>228.45168022027335</v>
      </c>
      <c r="AW43" s="24">
        <v>335.46880588333863</v>
      </c>
      <c r="AX43" s="24">
        <v>484.67155090508351</v>
      </c>
      <c r="AY43" s="24">
        <v>550.39411308690842</v>
      </c>
      <c r="AZ43" s="25">
        <v>1035.0656639919919</v>
      </c>
      <c r="BA43" s="25">
        <v>149.5</v>
      </c>
    </row>
    <row r="44" spans="1:53" ht="15.6" x14ac:dyDescent="0.3">
      <c r="A44" s="17">
        <v>40</v>
      </c>
      <c r="B44" s="26">
        <v>1.5158100284912419</v>
      </c>
      <c r="C44" s="27">
        <v>1.2684426284603891</v>
      </c>
      <c r="D44" s="27">
        <v>1.0826556204329265</v>
      </c>
      <c r="E44" s="27">
        <f t="shared" si="0"/>
        <v>3.8669082773845576</v>
      </c>
      <c r="F44" s="24">
        <v>1.3134097739769124</v>
      </c>
      <c r="G44" s="24">
        <v>1.4536580307033102</v>
      </c>
      <c r="H44" s="24">
        <v>1.2324313580604203</v>
      </c>
      <c r="I44" s="24">
        <v>0.66275783168157409</v>
      </c>
      <c r="J44" s="24">
        <f t="shared" si="1"/>
        <v>3.3488472204453048</v>
      </c>
      <c r="K44" s="24">
        <v>0.33801356191715115</v>
      </c>
      <c r="L44" s="24">
        <v>1.0557508352050922</v>
      </c>
      <c r="M44" s="24">
        <v>0.74465449809310946</v>
      </c>
      <c r="N44" s="24">
        <v>0.77571138732654454</v>
      </c>
      <c r="O44" s="24">
        <f t="shared" si="2"/>
        <v>2.5761167206247459</v>
      </c>
      <c r="P44" s="24">
        <v>0.82097925609702449</v>
      </c>
      <c r="Q44" s="24">
        <f t="shared" si="3"/>
        <v>4.0252188943996448</v>
      </c>
      <c r="R44" s="24">
        <f t="shared" si="3"/>
        <v>3.245528484613919</v>
      </c>
      <c r="S44" s="24">
        <f t="shared" si="3"/>
        <v>2.521124839441045</v>
      </c>
      <c r="T44" s="25">
        <f t="shared" si="3"/>
        <v>9.7918722184546088</v>
      </c>
      <c r="U44" s="22">
        <v>2321</v>
      </c>
      <c r="V44" s="22">
        <v>1346</v>
      </c>
      <c r="W44" s="22">
        <v>961.5</v>
      </c>
      <c r="X44" s="22">
        <v>4628.5</v>
      </c>
      <c r="Y44" s="23">
        <v>35.714285714285715</v>
      </c>
      <c r="Z44" s="24">
        <v>35.714285714285715</v>
      </c>
      <c r="AA44" s="24">
        <v>31.25</v>
      </c>
      <c r="AB44" s="25">
        <v>102.67857142857143</v>
      </c>
      <c r="AC44" s="24">
        <v>966.57429695954022</v>
      </c>
      <c r="AD44" s="24">
        <v>1962.3877324452417</v>
      </c>
      <c r="AE44" s="24">
        <v>2928.9620294047818</v>
      </c>
      <c r="AF44" s="24">
        <v>103.1210740116783</v>
      </c>
      <c r="AG44" s="24">
        <v>460.20600165519613</v>
      </c>
      <c r="AH44" s="24">
        <v>563.32707566687441</v>
      </c>
      <c r="AI44" s="24">
        <v>0</v>
      </c>
      <c r="AJ44" s="24">
        <v>0</v>
      </c>
      <c r="AK44" s="24">
        <v>0</v>
      </c>
      <c r="AL44" s="24">
        <v>1069.6953709712186</v>
      </c>
      <c r="AM44" s="24">
        <v>2422.5937341004378</v>
      </c>
      <c r="AN44" s="25">
        <v>3492.2891050716562</v>
      </c>
      <c r="AO44" s="23">
        <v>118.43459756426746</v>
      </c>
      <c r="AP44" s="24">
        <v>81.274298936135622</v>
      </c>
      <c r="AQ44" s="24">
        <v>199.70889650040309</v>
      </c>
      <c r="AR44" s="24">
        <v>113.2877590645486</v>
      </c>
      <c r="AS44" s="24">
        <v>232.21346692915424</v>
      </c>
      <c r="AT44" s="24">
        <v>345.50122599370286</v>
      </c>
      <c r="AU44" s="24">
        <v>0</v>
      </c>
      <c r="AV44" s="24">
        <v>0</v>
      </c>
      <c r="AW44" s="24">
        <v>0</v>
      </c>
      <c r="AX44" s="24">
        <v>231.72235662881604</v>
      </c>
      <c r="AY44" s="24">
        <v>313.48776586528987</v>
      </c>
      <c r="AZ44" s="25">
        <v>545.21012249410592</v>
      </c>
      <c r="BA44" s="25">
        <v>166.9</v>
      </c>
    </row>
    <row r="45" spans="1:53" ht="15.6" x14ac:dyDescent="0.3">
      <c r="A45" s="17">
        <v>41</v>
      </c>
      <c r="B45" s="26">
        <v>1.5622274832772918</v>
      </c>
      <c r="C45" s="27">
        <v>1.3309932190414244</v>
      </c>
      <c r="D45" s="27">
        <v>1.6790483296634122</v>
      </c>
      <c r="E45" s="27">
        <f t="shared" si="0"/>
        <v>4.5722690319821284</v>
      </c>
      <c r="F45" s="24">
        <v>0.81291335664285558</v>
      </c>
      <c r="G45" s="24">
        <v>0.61978875828839397</v>
      </c>
      <c r="H45" s="24">
        <v>0.33694255155462566</v>
      </c>
      <c r="I45" s="24">
        <v>1.1727505157986522</v>
      </c>
      <c r="J45" s="24">
        <f t="shared" si="1"/>
        <v>2.1294818256416717</v>
      </c>
      <c r="K45" s="24">
        <v>7.5421097174318052E-2</v>
      </c>
      <c r="L45" s="24">
        <v>1.1206692862357428</v>
      </c>
      <c r="M45" s="24">
        <v>0.85134698929125829</v>
      </c>
      <c r="N45" s="24">
        <v>1.060971411689841</v>
      </c>
      <c r="O45" s="24">
        <f t="shared" si="2"/>
        <v>3.032987687216842</v>
      </c>
      <c r="P45" s="24">
        <v>0.8075546354858143</v>
      </c>
      <c r="Q45" s="24">
        <f t="shared" si="3"/>
        <v>3.3026855278014287</v>
      </c>
      <c r="R45" s="24">
        <f t="shared" si="3"/>
        <v>2.5192827598873082</v>
      </c>
      <c r="S45" s="24">
        <f t="shared" si="3"/>
        <v>3.9127702571519052</v>
      </c>
      <c r="T45" s="25">
        <f t="shared" si="3"/>
        <v>9.734738544840642</v>
      </c>
      <c r="U45" s="22">
        <v>4326</v>
      </c>
      <c r="V45" s="22">
        <v>2524</v>
      </c>
      <c r="W45" s="22">
        <v>5052</v>
      </c>
      <c r="X45" s="22">
        <v>11902</v>
      </c>
      <c r="Y45" s="23">
        <v>83.333333333333329</v>
      </c>
      <c r="Z45" s="24">
        <v>76.92307692307692</v>
      </c>
      <c r="AA45" s="24">
        <v>200</v>
      </c>
      <c r="AB45" s="25">
        <v>360.25641025641028</v>
      </c>
      <c r="AC45" s="24">
        <v>1030.664961799054</v>
      </c>
      <c r="AD45" s="24">
        <v>3792.9855102658198</v>
      </c>
      <c r="AE45" s="24">
        <v>4823.6504720648736</v>
      </c>
      <c r="AF45" s="24">
        <v>26.789737674358541</v>
      </c>
      <c r="AG45" s="24">
        <v>115.23156344370899</v>
      </c>
      <c r="AH45" s="24">
        <v>142.02130111806753</v>
      </c>
      <c r="AI45" s="24">
        <v>8.2084232321149262</v>
      </c>
      <c r="AJ45" s="24">
        <v>51.453400406668251</v>
      </c>
      <c r="AK45" s="24">
        <v>59.661823638783176</v>
      </c>
      <c r="AL45" s="24">
        <v>1065.6631227055275</v>
      </c>
      <c r="AM45" s="24">
        <v>3959.6704741161971</v>
      </c>
      <c r="AN45" s="25">
        <v>5025.3335968217243</v>
      </c>
      <c r="AO45" s="23">
        <v>252.5770847873423</v>
      </c>
      <c r="AP45" s="24">
        <v>156.66637390493037</v>
      </c>
      <c r="AQ45" s="24">
        <v>409.24345869227267</v>
      </c>
      <c r="AR45" s="24">
        <v>29.43077826361262</v>
      </c>
      <c r="AS45" s="24">
        <v>58.072503873981695</v>
      </c>
      <c r="AT45" s="24">
        <v>87.503282137594312</v>
      </c>
      <c r="AU45" s="24">
        <v>1.033545303777655</v>
      </c>
      <c r="AV45" s="24">
        <v>3.5650475982479253</v>
      </c>
      <c r="AW45" s="24">
        <v>4.5985929020255805</v>
      </c>
      <c r="AX45" s="24">
        <v>283.0414083547326</v>
      </c>
      <c r="AY45" s="24">
        <v>218.30392537716</v>
      </c>
      <c r="AZ45" s="25">
        <v>501.34533373189259</v>
      </c>
      <c r="BA45" s="25">
        <v>180.3</v>
      </c>
    </row>
    <row r="46" spans="1:53" ht="15.6" x14ac:dyDescent="0.3">
      <c r="A46" s="17">
        <v>42</v>
      </c>
      <c r="B46" s="26">
        <v>1.8492146062090891</v>
      </c>
      <c r="C46" s="27">
        <v>1.616967037606301</v>
      </c>
      <c r="D46" s="27">
        <v>1.5385178795875127</v>
      </c>
      <c r="E46" s="27">
        <f t="shared" si="0"/>
        <v>5.0046995234029028</v>
      </c>
      <c r="F46" s="24">
        <v>1.5090103991331441</v>
      </c>
      <c r="G46" s="24">
        <v>1.3821671876003581</v>
      </c>
      <c r="H46" s="24">
        <v>1.1816054226073516</v>
      </c>
      <c r="I46" s="24">
        <v>0.7229080118341078</v>
      </c>
      <c r="J46" s="24">
        <f t="shared" si="1"/>
        <v>3.2866806220418172</v>
      </c>
      <c r="K46" s="24">
        <v>0.61804809671209271</v>
      </c>
      <c r="L46" s="24">
        <v>0.93919707568848487</v>
      </c>
      <c r="M46" s="24">
        <v>0.66624615952739541</v>
      </c>
      <c r="N46" s="24">
        <v>0.8359972405520576</v>
      </c>
      <c r="O46" s="24">
        <f t="shared" si="2"/>
        <v>2.441440475767938</v>
      </c>
      <c r="P46" s="24">
        <v>1.0278097699873865</v>
      </c>
      <c r="Q46" s="24">
        <f t="shared" si="3"/>
        <v>4.1705788694979322</v>
      </c>
      <c r="R46" s="24">
        <f t="shared" si="3"/>
        <v>3.464818619741048</v>
      </c>
      <c r="S46" s="24">
        <f t="shared" si="3"/>
        <v>3.0974231319736782</v>
      </c>
      <c r="T46" s="25">
        <f t="shared" si="3"/>
        <v>10.732820621212657</v>
      </c>
      <c r="U46" s="22">
        <v>3289</v>
      </c>
      <c r="V46" s="22">
        <v>1936</v>
      </c>
      <c r="W46" s="22">
        <v>1631</v>
      </c>
      <c r="X46" s="22">
        <v>6856</v>
      </c>
      <c r="Y46" s="23">
        <v>47.619047619047613</v>
      </c>
      <c r="Z46" s="24">
        <v>50</v>
      </c>
      <c r="AA46" s="24">
        <v>52.631578947368425</v>
      </c>
      <c r="AB46" s="25">
        <v>150.25062656641603</v>
      </c>
      <c r="AC46" s="24">
        <v>1361.1390273659135</v>
      </c>
      <c r="AD46" s="24">
        <v>2735.175896519464</v>
      </c>
      <c r="AE46" s="24">
        <v>4096.3149238853775</v>
      </c>
      <c r="AF46" s="24">
        <v>122.85089829595231</v>
      </c>
      <c r="AG46" s="24">
        <v>641.64339720631142</v>
      </c>
      <c r="AH46" s="24">
        <v>764.49429550226375</v>
      </c>
      <c r="AI46" s="24">
        <v>0</v>
      </c>
      <c r="AJ46" s="24">
        <v>0</v>
      </c>
      <c r="AK46" s="24">
        <v>0</v>
      </c>
      <c r="AL46" s="24">
        <v>1483.9899256618658</v>
      </c>
      <c r="AM46" s="24">
        <v>3376.8192937257754</v>
      </c>
      <c r="AN46" s="25">
        <v>4860.809219387641</v>
      </c>
      <c r="AO46" s="23">
        <v>166.7818207869897</v>
      </c>
      <c r="AP46" s="24">
        <v>113.0613178581695</v>
      </c>
      <c r="AQ46" s="24">
        <v>279.84313864515923</v>
      </c>
      <c r="AR46" s="24">
        <v>134.96278374907331</v>
      </c>
      <c r="AS46" s="24">
        <v>323.39520909448061</v>
      </c>
      <c r="AT46" s="24">
        <v>458.35799284355392</v>
      </c>
      <c r="AU46" s="24">
        <v>0</v>
      </c>
      <c r="AV46" s="24">
        <v>0</v>
      </c>
      <c r="AW46" s="24">
        <v>0</v>
      </c>
      <c r="AX46" s="24">
        <v>301.74460453606298</v>
      </c>
      <c r="AY46" s="24">
        <v>436.45652695265011</v>
      </c>
      <c r="AZ46" s="25">
        <v>738.20113148871314</v>
      </c>
      <c r="BA46" s="25">
        <v>206.9</v>
      </c>
    </row>
    <row r="47" spans="1:53" ht="15.6" x14ac:dyDescent="0.3">
      <c r="A47" s="17">
        <v>43</v>
      </c>
      <c r="B47" s="26">
        <v>1.8366648724773942</v>
      </c>
      <c r="C47" s="27">
        <v>1.5592312057990392</v>
      </c>
      <c r="D47" s="27">
        <v>1.5397514430082451</v>
      </c>
      <c r="E47" s="27">
        <f t="shared" si="0"/>
        <v>4.9356475212846789</v>
      </c>
      <c r="F47" s="24">
        <v>1.7145017064888048</v>
      </c>
      <c r="G47" s="24">
        <v>1.3603439968799631</v>
      </c>
      <c r="H47" s="24">
        <v>1.1369524588493256</v>
      </c>
      <c r="I47" s="24">
        <v>1.1954271162044865</v>
      </c>
      <c r="J47" s="24">
        <f t="shared" si="1"/>
        <v>3.692723571933775</v>
      </c>
      <c r="K47" s="24">
        <v>0.84811398603681232</v>
      </c>
      <c r="L47" s="24">
        <v>1.0764307968171958</v>
      </c>
      <c r="M47" s="24">
        <v>0.77869925611175395</v>
      </c>
      <c r="N47" s="24">
        <v>1.1322790997740433</v>
      </c>
      <c r="O47" s="24">
        <f t="shared" si="2"/>
        <v>2.9874091527029929</v>
      </c>
      <c r="P47" s="24">
        <v>0.81291335664285558</v>
      </c>
      <c r="Q47" s="24">
        <f t="shared" si="3"/>
        <v>4.2734396661745526</v>
      </c>
      <c r="R47" s="24">
        <f t="shared" si="3"/>
        <v>3.4748829207601188</v>
      </c>
      <c r="S47" s="24">
        <f t="shared" si="3"/>
        <v>3.8674576589867748</v>
      </c>
      <c r="T47" s="25">
        <f t="shared" si="3"/>
        <v>11.615780245921448</v>
      </c>
      <c r="U47" s="22">
        <v>3503</v>
      </c>
      <c r="V47" s="22">
        <v>2010</v>
      </c>
      <c r="W47" s="22">
        <v>1731</v>
      </c>
      <c r="X47" s="22">
        <v>7244</v>
      </c>
      <c r="Y47" s="23">
        <v>90.909090909090921</v>
      </c>
      <c r="Z47" s="24">
        <v>58.823529411764703</v>
      </c>
      <c r="AA47" s="24">
        <v>90.909090909090921</v>
      </c>
      <c r="AB47" s="25">
        <v>240.64171122994657</v>
      </c>
      <c r="AC47" s="24">
        <v>1886.5589941051342</v>
      </c>
      <c r="AD47" s="24">
        <v>2823.3736045623086</v>
      </c>
      <c r="AE47" s="24">
        <v>4709.932598667443</v>
      </c>
      <c r="AF47" s="24">
        <v>93.10210103772026</v>
      </c>
      <c r="AG47" s="24">
        <v>485.32838420882507</v>
      </c>
      <c r="AH47" s="24">
        <v>578.43048524654535</v>
      </c>
      <c r="AI47" s="24">
        <v>0</v>
      </c>
      <c r="AJ47" s="24">
        <v>0</v>
      </c>
      <c r="AK47" s="24">
        <v>0</v>
      </c>
      <c r="AL47" s="24">
        <v>1979.6610951428545</v>
      </c>
      <c r="AM47" s="24">
        <v>3308.7019887711335</v>
      </c>
      <c r="AN47" s="25">
        <v>5288.3630839139878</v>
      </c>
      <c r="AO47" s="23">
        <v>231.16170729123309</v>
      </c>
      <c r="AP47" s="24">
        <v>116.70398717028988</v>
      </c>
      <c r="AQ47" s="24">
        <v>347.86569446152293</v>
      </c>
      <c r="AR47" s="24">
        <v>102.28061873735879</v>
      </c>
      <c r="AS47" s="24">
        <v>244.49791685088098</v>
      </c>
      <c r="AT47" s="24">
        <v>346.77853558823978</v>
      </c>
      <c r="AU47" s="24">
        <v>0</v>
      </c>
      <c r="AV47" s="24">
        <v>0</v>
      </c>
      <c r="AW47" s="24">
        <v>0</v>
      </c>
      <c r="AX47" s="24">
        <v>333.44232602859188</v>
      </c>
      <c r="AY47" s="24">
        <v>361.20190402117089</v>
      </c>
      <c r="AZ47" s="25">
        <v>694.64423004976277</v>
      </c>
      <c r="BA47" s="25">
        <v>127.2</v>
      </c>
    </row>
    <row r="48" spans="1:53" ht="15.6" x14ac:dyDescent="0.3">
      <c r="A48" s="17">
        <v>44</v>
      </c>
      <c r="B48" s="26">
        <v>1.629289644818873</v>
      </c>
      <c r="C48" s="27">
        <v>1.386551419742625</v>
      </c>
      <c r="D48" s="27">
        <v>1.3464680345869331</v>
      </c>
      <c r="E48" s="27">
        <f t="shared" si="0"/>
        <v>4.3623090991484315</v>
      </c>
      <c r="F48" s="24">
        <v>1.5447973383619626</v>
      </c>
      <c r="G48" s="24">
        <v>0.94966612903329872</v>
      </c>
      <c r="H48" s="24">
        <v>0.71663321246442868</v>
      </c>
      <c r="I48" s="24">
        <v>1.0331201591922352</v>
      </c>
      <c r="J48" s="24">
        <f t="shared" si="1"/>
        <v>2.6994195006899626</v>
      </c>
      <c r="K48" s="24">
        <v>0.48255000643106066</v>
      </c>
      <c r="L48" s="24">
        <v>1.577670237303411</v>
      </c>
      <c r="M48" s="24">
        <v>1.2211735928820071</v>
      </c>
      <c r="N48" s="24">
        <v>1.4935324923903319</v>
      </c>
      <c r="O48" s="24">
        <f t="shared" si="2"/>
        <v>4.2923763225757501</v>
      </c>
      <c r="P48" s="24">
        <v>0.89778718018402903</v>
      </c>
      <c r="Q48" s="24">
        <f t="shared" si="3"/>
        <v>4.1566260111555824</v>
      </c>
      <c r="R48" s="24">
        <f t="shared" si="3"/>
        <v>3.3243582250890604</v>
      </c>
      <c r="S48" s="24">
        <f t="shared" si="3"/>
        <v>3.8731206861695</v>
      </c>
      <c r="T48" s="25">
        <f t="shared" si="3"/>
        <v>11.354104922414145</v>
      </c>
      <c r="U48" s="22">
        <v>2063</v>
      </c>
      <c r="V48" s="22">
        <v>1213</v>
      </c>
      <c r="W48" s="22">
        <v>1206</v>
      </c>
      <c r="X48" s="22">
        <v>4482</v>
      </c>
      <c r="Y48" s="23">
        <v>58.823529411764703</v>
      </c>
      <c r="Z48" s="24">
        <v>55.555555555555557</v>
      </c>
      <c r="AA48" s="24">
        <v>41.666666666666664</v>
      </c>
      <c r="AB48" s="25">
        <v>156.04575163398692</v>
      </c>
      <c r="AC48" s="24">
        <v>1074.1428120835901</v>
      </c>
      <c r="AD48" s="24">
        <v>1952.9961006564536</v>
      </c>
      <c r="AE48" s="24">
        <v>3027.1389127400435</v>
      </c>
      <c r="AF48" s="24">
        <v>18.004970025405164</v>
      </c>
      <c r="AG48" s="24">
        <v>111.2439433245645</v>
      </c>
      <c r="AH48" s="24">
        <v>129.24891334996965</v>
      </c>
      <c r="AI48" s="24">
        <v>82.832838529113999</v>
      </c>
      <c r="AJ48" s="24">
        <v>213.16420154477422</v>
      </c>
      <c r="AK48" s="24">
        <v>295.99704007388823</v>
      </c>
      <c r="AL48" s="24">
        <v>1174.9806206381093</v>
      </c>
      <c r="AM48" s="24">
        <v>2277.4042455257922</v>
      </c>
      <c r="AN48" s="25">
        <v>3452.3848661639013</v>
      </c>
      <c r="AO48" s="23">
        <v>131.61508489058687</v>
      </c>
      <c r="AP48" s="24">
        <v>80.921978645975273</v>
      </c>
      <c r="AQ48" s="24">
        <v>212.53706353656213</v>
      </c>
      <c r="AR48" s="24">
        <v>19.779962226949873</v>
      </c>
      <c r="AS48" s="24">
        <v>56.065046019570126</v>
      </c>
      <c r="AT48" s="24">
        <v>75.845008246519996</v>
      </c>
      <c r="AU48" s="24">
        <v>10.429884927610626</v>
      </c>
      <c r="AV48" s="24">
        <v>14.767102050351562</v>
      </c>
      <c r="AW48" s="24">
        <v>25.19698697796219</v>
      </c>
      <c r="AX48" s="24">
        <v>161.82493204514736</v>
      </c>
      <c r="AY48" s="24">
        <v>151.75412671589694</v>
      </c>
      <c r="AZ48" s="25">
        <v>313.57905876104428</v>
      </c>
      <c r="BA48" s="25">
        <v>250</v>
      </c>
    </row>
    <row r="49" spans="1:53" ht="15.6" x14ac:dyDescent="0.3">
      <c r="A49" s="17">
        <v>45</v>
      </c>
      <c r="B49" s="26">
        <v>0.91555161188228362</v>
      </c>
      <c r="C49" s="27">
        <v>0.34619215442217505</v>
      </c>
      <c r="D49" s="27">
        <v>0.9653370364148639</v>
      </c>
      <c r="E49" s="27">
        <f t="shared" si="0"/>
        <v>2.2270808027193225</v>
      </c>
      <c r="F49" s="24">
        <v>0.929068829377798</v>
      </c>
      <c r="G49" s="24">
        <v>0.31113032256830697</v>
      </c>
      <c r="H49" s="24">
        <v>1.5063746435875934E-2</v>
      </c>
      <c r="I49" s="24">
        <v>0.71894108526663891</v>
      </c>
      <c r="J49" s="24">
        <f t="shared" si="1"/>
        <v>1.0451351542708218</v>
      </c>
      <c r="K49" s="24">
        <v>8.3418298990879436E-2</v>
      </c>
      <c r="L49" s="24">
        <v>1.510545010206612</v>
      </c>
      <c r="M49" s="24">
        <v>1.0974886866205247</v>
      </c>
      <c r="N49" s="24">
        <v>1.2372085050255706</v>
      </c>
      <c r="O49" s="24">
        <f t="shared" si="2"/>
        <v>3.8452422018527073</v>
      </c>
      <c r="P49" s="24">
        <v>1.0833831604753943</v>
      </c>
      <c r="Q49" s="24">
        <f t="shared" si="3"/>
        <v>2.7372269446572028</v>
      </c>
      <c r="R49" s="24">
        <f t="shared" si="3"/>
        <v>1.4587445874785756</v>
      </c>
      <c r="S49" s="24">
        <f t="shared" si="3"/>
        <v>2.9214866267070736</v>
      </c>
      <c r="T49" s="25">
        <f t="shared" si="3"/>
        <v>7.1174581588428509</v>
      </c>
      <c r="U49" s="22">
        <v>420.5</v>
      </c>
      <c r="V49" s="22">
        <v>124.6</v>
      </c>
      <c r="W49" s="22">
        <v>730.7</v>
      </c>
      <c r="X49" s="22">
        <v>1275.8000000000002</v>
      </c>
      <c r="Y49" s="23">
        <v>58.823529411764703</v>
      </c>
      <c r="Z49" s="24">
        <v>83.333333333333329</v>
      </c>
      <c r="AA49" s="24">
        <v>20</v>
      </c>
      <c r="AB49" s="25">
        <v>162.15686274509804</v>
      </c>
      <c r="AC49" s="24">
        <v>331.50455780501937</v>
      </c>
      <c r="AD49" s="24">
        <v>251.13127593719253</v>
      </c>
      <c r="AE49" s="24">
        <v>582.63583374221184</v>
      </c>
      <c r="AF49" s="24">
        <v>3.434428785803985</v>
      </c>
      <c r="AG49" s="24">
        <v>0</v>
      </c>
      <c r="AH49" s="24">
        <v>3.434428785803985</v>
      </c>
      <c r="AI49" s="24">
        <v>33.343359921709748</v>
      </c>
      <c r="AJ49" s="24">
        <v>66.292500271856497</v>
      </c>
      <c r="AK49" s="24">
        <v>99.635860193566245</v>
      </c>
      <c r="AL49" s="24">
        <v>368.28234651253308</v>
      </c>
      <c r="AM49" s="24">
        <v>317.42377620904904</v>
      </c>
      <c r="AN49" s="25">
        <v>685.70612272158212</v>
      </c>
      <c r="AO49" s="23">
        <v>40.619199818743986</v>
      </c>
      <c r="AP49" s="24">
        <v>10.41770662547165</v>
      </c>
      <c r="AQ49" s="24">
        <v>51.036906444215639</v>
      </c>
      <c r="AR49" s="24">
        <v>3.7729810432058546</v>
      </c>
      <c r="AS49" s="24">
        <v>0</v>
      </c>
      <c r="AT49" s="24">
        <v>3.7729810432058546</v>
      </c>
      <c r="AU49" s="24">
        <v>4.1984256269837745</v>
      </c>
      <c r="AV49" s="24">
        <v>4.5952356475355751</v>
      </c>
      <c r="AW49" s="24">
        <v>8.7936612745193496</v>
      </c>
      <c r="AX49" s="24">
        <v>48.590606488933616</v>
      </c>
      <c r="AY49" s="24">
        <v>15.012942273007226</v>
      </c>
      <c r="AZ49" s="25">
        <v>63.603548761940843</v>
      </c>
      <c r="BA49" s="25">
        <v>12.42</v>
      </c>
    </row>
    <row r="50" spans="1:53" ht="15.6" x14ac:dyDescent="0.3">
      <c r="A50" s="17">
        <v>46</v>
      </c>
      <c r="B50" s="26">
        <v>1.3902075584413469</v>
      </c>
      <c r="C50" s="27">
        <v>1.0175243449835327</v>
      </c>
      <c r="D50" s="27">
        <v>1.7252388289352318</v>
      </c>
      <c r="E50" s="27">
        <f t="shared" si="0"/>
        <v>4.1329707323601115</v>
      </c>
      <c r="F50" s="24">
        <v>1.5453435063005183</v>
      </c>
      <c r="G50" s="24">
        <v>1.0646937625670758</v>
      </c>
      <c r="H50" s="24">
        <v>0.67866890321032936</v>
      </c>
      <c r="I50" s="24">
        <v>0.96214925935791284</v>
      </c>
      <c r="J50" s="24">
        <f t="shared" si="1"/>
        <v>2.7055119251353181</v>
      </c>
      <c r="K50" s="24">
        <v>0.41471021892193061</v>
      </c>
      <c r="L50" s="24">
        <v>0.96090487567463045</v>
      </c>
      <c r="M50" s="24">
        <v>0.6700844353127775</v>
      </c>
      <c r="N50" s="24">
        <v>1.6453368203607388</v>
      </c>
      <c r="O50" s="24">
        <f t="shared" si="2"/>
        <v>3.2763261313481467</v>
      </c>
      <c r="P50" s="24">
        <v>0.98696635424794832</v>
      </c>
      <c r="Q50" s="24">
        <f t="shared" si="3"/>
        <v>3.4158061966830533</v>
      </c>
      <c r="R50" s="24">
        <f t="shared" si="3"/>
        <v>2.3662776835066395</v>
      </c>
      <c r="S50" s="24">
        <f t="shared" si="3"/>
        <v>4.3327249086538835</v>
      </c>
      <c r="T50" s="25">
        <f t="shared" si="3"/>
        <v>10.114808788843575</v>
      </c>
      <c r="U50" s="22">
        <v>1496</v>
      </c>
      <c r="V50" s="22">
        <v>641.29999999999995</v>
      </c>
      <c r="W50" s="22">
        <v>3173</v>
      </c>
      <c r="X50" s="22">
        <v>5310.3</v>
      </c>
      <c r="Y50" s="23">
        <v>27.027027027027028</v>
      </c>
      <c r="Z50" s="24">
        <v>34.482758620689651</v>
      </c>
      <c r="AA50" s="24">
        <v>22.72727272727273</v>
      </c>
      <c r="AB50" s="25">
        <v>84.237058374989417</v>
      </c>
      <c r="AC50" s="24">
        <v>341.01323876924579</v>
      </c>
      <c r="AD50" s="24">
        <v>994.44895072665884</v>
      </c>
      <c r="AE50" s="24">
        <v>1335.4621894959046</v>
      </c>
      <c r="AF50" s="24">
        <v>52.133067733358494</v>
      </c>
      <c r="AG50" s="24">
        <v>227.91640045553399</v>
      </c>
      <c r="AH50" s="24">
        <v>280.04946818889249</v>
      </c>
      <c r="AI50" s="24">
        <v>0</v>
      </c>
      <c r="AJ50" s="24">
        <v>0</v>
      </c>
      <c r="AK50" s="24">
        <v>0</v>
      </c>
      <c r="AL50" s="24">
        <v>393.14630650260426</v>
      </c>
      <c r="AM50" s="24">
        <v>1222.3653511821929</v>
      </c>
      <c r="AN50" s="25">
        <v>1615.5116576847972</v>
      </c>
      <c r="AO50" s="23">
        <v>62.67709062260225</v>
      </c>
      <c r="AP50" s="24">
        <v>41.201827066542577</v>
      </c>
      <c r="AQ50" s="24">
        <v>103.87891768914483</v>
      </c>
      <c r="AR50" s="24">
        <v>57.272752246930196</v>
      </c>
      <c r="AS50" s="24">
        <v>114.768037343171</v>
      </c>
      <c r="AT50" s="24">
        <v>172.04078959010121</v>
      </c>
      <c r="AU50" s="24">
        <v>0</v>
      </c>
      <c r="AV50" s="24">
        <v>0</v>
      </c>
      <c r="AW50" s="24">
        <v>0</v>
      </c>
      <c r="AX50" s="24">
        <v>119.94984286953245</v>
      </c>
      <c r="AY50" s="24">
        <v>155.96986440971358</v>
      </c>
      <c r="AZ50" s="25">
        <v>275.91970727924604</v>
      </c>
      <c r="BA50" s="25">
        <v>63.67</v>
      </c>
    </row>
    <row r="51" spans="1:53" ht="15.6" x14ac:dyDescent="0.3">
      <c r="A51" s="17">
        <v>47</v>
      </c>
      <c r="B51" s="26">
        <v>1.1921551906262815</v>
      </c>
      <c r="C51" s="27">
        <v>0.80038830504477543</v>
      </c>
      <c r="D51" s="27">
        <v>1.6989700043360187</v>
      </c>
      <c r="E51" s="27">
        <f t="shared" si="0"/>
        <v>3.6915135000070758</v>
      </c>
      <c r="F51" s="24">
        <v>1.195478503747939</v>
      </c>
      <c r="G51" s="24">
        <v>0.42088920674300612</v>
      </c>
      <c r="H51" s="24">
        <v>0.10425413774844894</v>
      </c>
      <c r="I51" s="24">
        <v>0.95386827892766957</v>
      </c>
      <c r="J51" s="24">
        <f t="shared" si="1"/>
        <v>1.4790116234191246</v>
      </c>
      <c r="K51" s="24">
        <v>0.68529030704482619</v>
      </c>
      <c r="L51" s="24">
        <v>1.6399459791529967</v>
      </c>
      <c r="M51" s="24">
        <v>1.351141935250596</v>
      </c>
      <c r="N51" s="24">
        <v>0.89720400846896076</v>
      </c>
      <c r="O51" s="24">
        <f t="shared" si="2"/>
        <v>3.8882919228725532</v>
      </c>
      <c r="P51" s="24">
        <v>1.3301014436112395</v>
      </c>
      <c r="Q51" s="24">
        <f t="shared" si="3"/>
        <v>3.2529903765222841</v>
      </c>
      <c r="R51" s="24">
        <f t="shared" si="3"/>
        <v>2.2557843780438205</v>
      </c>
      <c r="S51" s="24">
        <f t="shared" si="3"/>
        <v>3.5500422917326491</v>
      </c>
      <c r="T51" s="25">
        <f t="shared" si="3"/>
        <v>9.0588170462987527</v>
      </c>
      <c r="U51" s="22">
        <v>1102</v>
      </c>
      <c r="V51" s="22">
        <v>494.3</v>
      </c>
      <c r="W51" s="22">
        <v>3438</v>
      </c>
      <c r="X51" s="22">
        <v>5034.3</v>
      </c>
      <c r="Y51" s="23">
        <v>37.037037037037038</v>
      </c>
      <c r="Z51" s="24">
        <v>26.315789473684212</v>
      </c>
      <c r="AA51" s="24">
        <v>90.909090909090921</v>
      </c>
      <c r="AB51" s="25">
        <v>154.26191741981216</v>
      </c>
      <c r="AC51" s="24">
        <v>311.69331240600462</v>
      </c>
      <c r="AD51" s="24">
        <v>809.20501367376323</v>
      </c>
      <c r="AE51" s="24">
        <v>1120.8983260797679</v>
      </c>
      <c r="AF51" s="24">
        <v>5.1922716720751954</v>
      </c>
      <c r="AG51" s="24">
        <v>26.430045235722002</v>
      </c>
      <c r="AH51" s="24">
        <v>31.622316907797199</v>
      </c>
      <c r="AI51" s="24">
        <v>135.68265530367088</v>
      </c>
      <c r="AJ51" s="24">
        <v>336.61500354399652</v>
      </c>
      <c r="AK51" s="24">
        <v>472.29765884766744</v>
      </c>
      <c r="AL51" s="24">
        <v>452.56823938175069</v>
      </c>
      <c r="AM51" s="24">
        <v>1172.2500624534819</v>
      </c>
      <c r="AN51" s="25">
        <v>1624.8183018352324</v>
      </c>
      <c r="AO51" s="23">
        <v>57.288048149706881</v>
      </c>
      <c r="AP51" s="24">
        <v>33.541652144930573</v>
      </c>
      <c r="AQ51" s="24">
        <v>90.829700294637462</v>
      </c>
      <c r="AR51" s="24">
        <v>5.7037652842772975</v>
      </c>
      <c r="AS51" s="24">
        <v>13.327949185206849</v>
      </c>
      <c r="AT51" s="24">
        <v>19.031714469484147</v>
      </c>
      <c r="AU51" s="24">
        <v>17.084443087689248</v>
      </c>
      <c r="AV51" s="24">
        <v>22.964068961743919</v>
      </c>
      <c r="AW51" s="24">
        <v>40.048512049433171</v>
      </c>
      <c r="AX51" s="24">
        <v>80.076256521673429</v>
      </c>
      <c r="AY51" s="24">
        <v>69.833670291881333</v>
      </c>
      <c r="AZ51" s="25">
        <v>149.90992681355476</v>
      </c>
      <c r="BA51" s="25">
        <v>50</v>
      </c>
    </row>
    <row r="52" spans="1:53" ht="15.6" x14ac:dyDescent="0.3">
      <c r="A52" s="17">
        <v>48</v>
      </c>
      <c r="B52" s="26">
        <v>2.2337157368731342</v>
      </c>
      <c r="C52" s="27">
        <v>1.9553215024959643</v>
      </c>
      <c r="D52" s="27">
        <v>2.1843947670955655</v>
      </c>
      <c r="E52" s="27">
        <f t="shared" si="0"/>
        <v>6.3734320064646646</v>
      </c>
      <c r="F52" s="24">
        <v>1.9063189571221419</v>
      </c>
      <c r="G52" s="24">
        <v>0.88460658129793046</v>
      </c>
      <c r="H52" s="24">
        <v>0.75756471960186611</v>
      </c>
      <c r="I52" s="24">
        <v>1.7585754907685252</v>
      </c>
      <c r="J52" s="24">
        <f t="shared" si="1"/>
        <v>3.4007467916683218</v>
      </c>
      <c r="K52" s="24">
        <v>0.38221722440920464</v>
      </c>
      <c r="L52" s="24">
        <v>1.9006445631504361</v>
      </c>
      <c r="M52" s="24">
        <v>1.645978875457198</v>
      </c>
      <c r="N52" s="24">
        <v>1.0932718250910782</v>
      </c>
      <c r="O52" s="24">
        <f t="shared" si="2"/>
        <v>4.6398952636987119</v>
      </c>
      <c r="P52" s="24">
        <v>0.71849724825110239</v>
      </c>
      <c r="Q52" s="24">
        <f t="shared" si="3"/>
        <v>5.0189668813215009</v>
      </c>
      <c r="R52" s="24">
        <f t="shared" si="3"/>
        <v>4.3588650975550287</v>
      </c>
      <c r="S52" s="24">
        <f t="shared" si="3"/>
        <v>5.0362420829551695</v>
      </c>
      <c r="T52" s="25">
        <f t="shared" si="3"/>
        <v>14.414074061831698</v>
      </c>
      <c r="U52" s="22">
        <v>7798</v>
      </c>
      <c r="V52" s="22">
        <v>4437</v>
      </c>
      <c r="W52" s="22">
        <v>5767</v>
      </c>
      <c r="X52" s="22">
        <v>18002</v>
      </c>
      <c r="Y52" s="23">
        <v>100</v>
      </c>
      <c r="Z52" s="24">
        <v>45.45454545454546</v>
      </c>
      <c r="AA52" s="24">
        <v>166.66666666666666</v>
      </c>
      <c r="AB52" s="25">
        <v>312.12121212121212</v>
      </c>
      <c r="AC52" s="24">
        <v>6040.0330643176476</v>
      </c>
      <c r="AD52" s="24">
        <v>8617.0219085274384</v>
      </c>
      <c r="AE52" s="24">
        <v>14657.054972845086</v>
      </c>
      <c r="AF52" s="24">
        <v>34.233285354208128</v>
      </c>
      <c r="AG52" s="24">
        <v>187.90260085573098</v>
      </c>
      <c r="AH52" s="24">
        <v>222.13588620993912</v>
      </c>
      <c r="AI52" s="24">
        <v>623.89228430002299</v>
      </c>
      <c r="AJ52" s="24">
        <v>2077.3470216326314</v>
      </c>
      <c r="AK52" s="24">
        <v>2701.2393059326541</v>
      </c>
      <c r="AL52" s="24">
        <v>6698.1586339718788</v>
      </c>
      <c r="AM52" s="24">
        <v>10882.2715310158</v>
      </c>
      <c r="AN52" s="25">
        <v>17580.43016498768</v>
      </c>
      <c r="AO52" s="23">
        <v>740.08961674105058</v>
      </c>
      <c r="AP52" s="24">
        <v>356.36276409414427</v>
      </c>
      <c r="AQ52" s="24">
        <v>1096.4523808351948</v>
      </c>
      <c r="AR52" s="24">
        <v>37.607771740973106</v>
      </c>
      <c r="AS52" s="24">
        <v>96.008245184301998</v>
      </c>
      <c r="AT52" s="24">
        <v>133.61601692527512</v>
      </c>
      <c r="AU52" s="24">
        <v>78.557212443093746</v>
      </c>
      <c r="AV52" s="24">
        <v>143.65454876963085</v>
      </c>
      <c r="AW52" s="24">
        <v>222.21176121272458</v>
      </c>
      <c r="AX52" s="24">
        <v>856.25460092511742</v>
      </c>
      <c r="AY52" s="24">
        <v>596.02555804807707</v>
      </c>
      <c r="AZ52" s="25">
        <v>1452.2801589731944</v>
      </c>
      <c r="BA52" s="25">
        <v>250</v>
      </c>
    </row>
    <row r="53" spans="1:53" ht="15.6" x14ac:dyDescent="0.3">
      <c r="A53" s="17">
        <v>49</v>
      </c>
      <c r="B53" s="26">
        <v>1.0909594453861473</v>
      </c>
      <c r="C53" s="27">
        <v>0.77365074915696719</v>
      </c>
      <c r="D53" s="27">
        <v>1.5695307665010425</v>
      </c>
      <c r="E53" s="27">
        <f t="shared" si="0"/>
        <v>3.4341409610441569</v>
      </c>
      <c r="F53" s="24">
        <v>1.0791812460476249</v>
      </c>
      <c r="G53" s="24">
        <v>0.81664705631083723</v>
      </c>
      <c r="H53" s="24">
        <v>0.58164552650798529</v>
      </c>
      <c r="I53" s="24">
        <v>0.85138316391806723</v>
      </c>
      <c r="J53" s="24">
        <f t="shared" si="1"/>
        <v>2.24967574673689</v>
      </c>
      <c r="K53" s="24">
        <v>0.37238590419964945</v>
      </c>
      <c r="L53" s="24">
        <v>0.9718313844733083</v>
      </c>
      <c r="M53" s="24">
        <v>0.61344858025737492</v>
      </c>
      <c r="N53" s="24">
        <v>0.72542233970130721</v>
      </c>
      <c r="O53" s="24">
        <f t="shared" si="2"/>
        <v>2.3107023044319903</v>
      </c>
      <c r="P53" s="24">
        <v>0.65761927797033914</v>
      </c>
      <c r="Q53" s="24">
        <f t="shared" si="3"/>
        <v>2.8794378861702929</v>
      </c>
      <c r="R53" s="24">
        <f t="shared" si="3"/>
        <v>1.9687448559223273</v>
      </c>
      <c r="S53" s="24">
        <f t="shared" si="3"/>
        <v>3.1463362701204169</v>
      </c>
      <c r="T53" s="25">
        <f t="shared" si="3"/>
        <v>7.9945190122130363</v>
      </c>
      <c r="U53" s="22">
        <v>970.7</v>
      </c>
      <c r="V53" s="22">
        <v>465.2</v>
      </c>
      <c r="W53" s="22">
        <v>2016</v>
      </c>
      <c r="X53" s="22">
        <v>3451.9</v>
      </c>
      <c r="Y53" s="23">
        <v>34.482758620689651</v>
      </c>
      <c r="Z53" s="24">
        <v>45.45454545454546</v>
      </c>
      <c r="AA53" s="24">
        <v>125</v>
      </c>
      <c r="AB53" s="25">
        <v>204.93730407523512</v>
      </c>
      <c r="AC53" s="24">
        <v>296.26592735551793</v>
      </c>
      <c r="AD53" s="24">
        <v>786.79990932907299</v>
      </c>
      <c r="AE53" s="24">
        <v>1083.065836684591</v>
      </c>
      <c r="AF53" s="24">
        <v>46.831939268608593</v>
      </c>
      <c r="AG53" s="24">
        <v>250.01261533072</v>
      </c>
      <c r="AH53" s="24">
        <v>296.8445545993286</v>
      </c>
      <c r="AI53" s="24">
        <v>31.706514213969498</v>
      </c>
      <c r="AJ53" s="24">
        <v>78.822625064714259</v>
      </c>
      <c r="AK53" s="24">
        <v>110.52913927868376</v>
      </c>
      <c r="AL53" s="24">
        <v>374.80438083809605</v>
      </c>
      <c r="AM53" s="24">
        <v>1115.6351497245071</v>
      </c>
      <c r="AN53" s="25">
        <v>1490.4395305626031</v>
      </c>
      <c r="AO53" s="23">
        <v>54.45249257244155</v>
      </c>
      <c r="AP53" s="24">
        <v>32.615441400882077</v>
      </c>
      <c r="AQ53" s="24">
        <v>87.067933973323619</v>
      </c>
      <c r="AR53" s="24">
        <v>51.448975510945751</v>
      </c>
      <c r="AS53" s="24">
        <v>125.919477592437</v>
      </c>
      <c r="AT53" s="24">
        <v>177.36845310338276</v>
      </c>
      <c r="AU53" s="24">
        <v>3.9923225338568997</v>
      </c>
      <c r="AV53" s="24">
        <v>5.46313258497395</v>
      </c>
      <c r="AW53" s="24">
        <v>9.4554551188308498</v>
      </c>
      <c r="AX53" s="24">
        <v>109.89379061724421</v>
      </c>
      <c r="AY53" s="24">
        <v>163.99805157829303</v>
      </c>
      <c r="AZ53" s="25">
        <v>273.89184219553727</v>
      </c>
      <c r="BA53" s="25">
        <v>81.680000000000007</v>
      </c>
    </row>
    <row r="54" spans="1:53" ht="15.6" x14ac:dyDescent="0.3">
      <c r="A54" s="17">
        <v>50</v>
      </c>
      <c r="B54" s="26">
        <v>1.8023935988065232</v>
      </c>
      <c r="C54" s="27">
        <v>1.5608740638417706</v>
      </c>
      <c r="D54" s="27">
        <v>1.899021016601528</v>
      </c>
      <c r="E54" s="27">
        <f t="shared" si="0"/>
        <v>5.2622886792498225</v>
      </c>
      <c r="F54" s="24">
        <v>1.5025571677416265</v>
      </c>
      <c r="G54" s="24">
        <v>1.0516118503399112</v>
      </c>
      <c r="H54" s="24">
        <v>0.86247213608367956</v>
      </c>
      <c r="I54" s="24">
        <v>1.6025767010639929</v>
      </c>
      <c r="J54" s="24">
        <f t="shared" si="1"/>
        <v>3.5166606874875836</v>
      </c>
      <c r="K54" s="24">
        <v>0.51976550985619463</v>
      </c>
      <c r="L54" s="24">
        <v>1.3166350689945572</v>
      </c>
      <c r="M54" s="24">
        <v>1.0499739749618386</v>
      </c>
      <c r="N54" s="24">
        <v>0.92251026332303498</v>
      </c>
      <c r="O54" s="24">
        <f t="shared" si="2"/>
        <v>3.2891193072794307</v>
      </c>
      <c r="P54" s="24">
        <v>0.97041491724888729</v>
      </c>
      <c r="Q54" s="24">
        <f t="shared" si="3"/>
        <v>4.170640518140992</v>
      </c>
      <c r="R54" s="24">
        <f t="shared" si="3"/>
        <v>3.4733201748872888</v>
      </c>
      <c r="S54" s="24">
        <f t="shared" si="3"/>
        <v>4.4241079809885564</v>
      </c>
      <c r="T54" s="25">
        <f t="shared" si="3"/>
        <v>12.068068674016835</v>
      </c>
      <c r="U54" s="22">
        <v>2825</v>
      </c>
      <c r="V54" s="22">
        <v>1627</v>
      </c>
      <c r="W54" s="22">
        <v>3122</v>
      </c>
      <c r="X54" s="22">
        <v>7574</v>
      </c>
      <c r="Y54" s="23">
        <v>62.5</v>
      </c>
      <c r="Z54" s="24">
        <v>58.823529411764703</v>
      </c>
      <c r="AA54" s="24">
        <v>111.11111111111111</v>
      </c>
      <c r="AB54" s="25">
        <v>232.43464052287581</v>
      </c>
      <c r="AC54" s="24">
        <v>1083.0132730107014</v>
      </c>
      <c r="AD54" s="24">
        <v>2787.92732938473</v>
      </c>
      <c r="AE54" s="24">
        <v>3870.9406023954316</v>
      </c>
      <c r="AF54" s="24">
        <v>125.29734369729701</v>
      </c>
      <c r="AG54" s="24">
        <v>176.21048018247359</v>
      </c>
      <c r="AH54" s="24">
        <v>301.50782387977063</v>
      </c>
      <c r="AI54" s="24">
        <v>30.009644611189252</v>
      </c>
      <c r="AJ54" s="24">
        <v>59.434412970824425</v>
      </c>
      <c r="AK54" s="24">
        <v>89.44405758201367</v>
      </c>
      <c r="AL54" s="24">
        <v>1238.3202613191877</v>
      </c>
      <c r="AM54" s="24">
        <v>3023.5722225380277</v>
      </c>
      <c r="AN54" s="25">
        <v>4261.8924838572157</v>
      </c>
      <c r="AO54" s="23">
        <v>132.7044105313341</v>
      </c>
      <c r="AP54" s="24">
        <v>115.24736578135276</v>
      </c>
      <c r="AQ54" s="24">
        <v>247.95177631268686</v>
      </c>
      <c r="AR54" s="24">
        <v>137.652947492349</v>
      </c>
      <c r="AS54" s="24">
        <v>88.81115286357354</v>
      </c>
      <c r="AT54" s="24">
        <v>226.46410035592254</v>
      </c>
      <c r="AU54" s="24">
        <v>3.7786711064520251</v>
      </c>
      <c r="AV54" s="24">
        <v>4.0631837878009325</v>
      </c>
      <c r="AW54" s="24">
        <v>7.8418548942529576</v>
      </c>
      <c r="AX54" s="24">
        <v>274.13602913013511</v>
      </c>
      <c r="AY54" s="24">
        <v>208.12170243272723</v>
      </c>
      <c r="AZ54" s="25">
        <v>482.25773156286232</v>
      </c>
      <c r="BA54" s="25">
        <v>172</v>
      </c>
    </row>
    <row r="55" spans="1:53" ht="15.6" x14ac:dyDescent="0.3">
      <c r="A55" s="17">
        <v>51</v>
      </c>
      <c r="B55" s="26">
        <v>0.74489449912174865</v>
      </c>
      <c r="C55" s="27">
        <v>0.40457058757105069</v>
      </c>
      <c r="D55" s="27">
        <v>1.1854549777613133</v>
      </c>
      <c r="E55" s="27">
        <f t="shared" si="0"/>
        <v>2.3349200644541126</v>
      </c>
      <c r="F55" s="24">
        <v>0.52204275949399626</v>
      </c>
      <c r="G55" s="24">
        <v>0.72745854214745631</v>
      </c>
      <c r="H55" s="24">
        <v>0.41099157630262834</v>
      </c>
      <c r="I55" s="24">
        <v>0.92111309112521622</v>
      </c>
      <c r="J55" s="24">
        <f t="shared" si="1"/>
        <v>2.0595632095753009</v>
      </c>
      <c r="K55" s="24">
        <v>0.49866093257577215</v>
      </c>
      <c r="L55" s="24">
        <v>1.0413926851582251</v>
      </c>
      <c r="M55" s="24">
        <v>0.76478728882566216</v>
      </c>
      <c r="N55" s="24">
        <v>1.0253989715963312</v>
      </c>
      <c r="O55" s="24">
        <f t="shared" si="2"/>
        <v>2.8315789455802185</v>
      </c>
      <c r="P55" s="24">
        <v>1.0058821822259545</v>
      </c>
      <c r="Q55" s="24">
        <f t="shared" si="3"/>
        <v>2.5137457264274303</v>
      </c>
      <c r="R55" s="24">
        <f t="shared" si="3"/>
        <v>1.5803494526993411</v>
      </c>
      <c r="S55" s="24">
        <f t="shared" si="3"/>
        <v>3.131967040482861</v>
      </c>
      <c r="T55" s="25">
        <f t="shared" si="3"/>
        <v>7.2260622196096325</v>
      </c>
      <c r="U55" s="22">
        <v>254.2</v>
      </c>
      <c r="V55" s="22">
        <v>101</v>
      </c>
      <c r="W55" s="22">
        <v>603.70000000000005</v>
      </c>
      <c r="X55" s="22">
        <v>958.90000000000009</v>
      </c>
      <c r="Y55" s="23">
        <v>29.411764705882351</v>
      </c>
      <c r="Z55" s="24">
        <v>55.555555555555557</v>
      </c>
      <c r="AA55" s="24">
        <v>55.555555555555557</v>
      </c>
      <c r="AB55" s="25">
        <v>140.52287581699346</v>
      </c>
      <c r="AC55" s="24">
        <v>134.46242172250101</v>
      </c>
      <c r="AD55" s="24">
        <v>924.77508380963388</v>
      </c>
      <c r="AE55" s="24">
        <v>1059.2375055321349</v>
      </c>
      <c r="AF55" s="24">
        <v>29.674029449960504</v>
      </c>
      <c r="AG55" s="24">
        <v>30.364628188433748</v>
      </c>
      <c r="AH55" s="24">
        <v>60.038657638394255</v>
      </c>
      <c r="AI55" s="24">
        <v>0</v>
      </c>
      <c r="AJ55" s="24">
        <v>0</v>
      </c>
      <c r="AK55" s="24">
        <v>0</v>
      </c>
      <c r="AL55" s="24">
        <v>164.13645117246151</v>
      </c>
      <c r="AM55" s="24">
        <v>955.13971199806758</v>
      </c>
      <c r="AN55" s="25">
        <v>1119.2761631705291</v>
      </c>
      <c r="AO55" s="23">
        <v>16.475946879588076</v>
      </c>
      <c r="AP55" s="24">
        <v>38.372290422724895</v>
      </c>
      <c r="AQ55" s="24">
        <v>54.848237302312967</v>
      </c>
      <c r="AR55" s="24">
        <v>32.600479002199748</v>
      </c>
      <c r="AS55" s="24">
        <v>15.300890184904336</v>
      </c>
      <c r="AT55" s="24">
        <v>47.901369187104081</v>
      </c>
      <c r="AU55" s="24">
        <v>0</v>
      </c>
      <c r="AV55" s="24">
        <v>0</v>
      </c>
      <c r="AW55" s="24">
        <v>0</v>
      </c>
      <c r="AX55" s="24">
        <v>49.076425881787827</v>
      </c>
      <c r="AY55" s="24">
        <v>53.673180607629234</v>
      </c>
      <c r="AZ55" s="25">
        <v>102.74960648941706</v>
      </c>
      <c r="BA55" s="25">
        <v>16.579999999999998</v>
      </c>
    </row>
    <row r="56" spans="1:53" ht="15.6" x14ac:dyDescent="0.3">
      <c r="A56" s="17">
        <v>52</v>
      </c>
      <c r="B56" s="26">
        <v>0.72647642542964941</v>
      </c>
      <c r="C56" s="27">
        <v>0.39120662601306921</v>
      </c>
      <c r="D56" s="27">
        <v>0.79185252806103179</v>
      </c>
      <c r="E56" s="27">
        <f t="shared" si="0"/>
        <v>1.9095355795037503</v>
      </c>
      <c r="F56" s="24">
        <v>0.97596175913256122</v>
      </c>
      <c r="G56" s="24">
        <v>0.58413159463204467</v>
      </c>
      <c r="H56" s="24">
        <v>0.31361912297200167</v>
      </c>
      <c r="I56" s="24">
        <v>0.91567911429996407</v>
      </c>
      <c r="J56" s="24">
        <f t="shared" si="1"/>
        <v>1.8134298319040103</v>
      </c>
      <c r="K56" s="24">
        <v>0.37967869169772145</v>
      </c>
      <c r="L56" s="24">
        <v>1.006353428613983</v>
      </c>
      <c r="M56" s="24">
        <v>0.7323937598229685</v>
      </c>
      <c r="N56" s="24">
        <v>0.92645076299531581</v>
      </c>
      <c r="O56" s="24">
        <f t="shared" si="2"/>
        <v>2.6651979514322672</v>
      </c>
      <c r="P56" s="24">
        <v>0.85093629124647208</v>
      </c>
      <c r="Q56" s="24">
        <f t="shared" si="3"/>
        <v>2.3169614486756771</v>
      </c>
      <c r="R56" s="24">
        <f t="shared" si="3"/>
        <v>1.4372195088080395</v>
      </c>
      <c r="S56" s="24">
        <f t="shared" si="3"/>
        <v>2.6339824053563117</v>
      </c>
      <c r="T56" s="25">
        <f t="shared" si="3"/>
        <v>6.3881633628400278</v>
      </c>
      <c r="U56" s="22">
        <v>269.89999999999998</v>
      </c>
      <c r="V56" s="22">
        <v>118</v>
      </c>
      <c r="W56" s="22">
        <v>289.60000000000002</v>
      </c>
      <c r="X56" s="22">
        <v>677.5</v>
      </c>
      <c r="Y56" s="23">
        <v>27.777777777777779</v>
      </c>
      <c r="Z56" s="24">
        <v>76.92307692307692</v>
      </c>
      <c r="AA56" s="24">
        <v>17.241379310344826</v>
      </c>
      <c r="AB56" s="25">
        <v>121.94223401119953</v>
      </c>
      <c r="AC56" s="24">
        <v>135.43308447996475</v>
      </c>
      <c r="AD56" s="24">
        <v>1204.68094585985</v>
      </c>
      <c r="AE56" s="24">
        <v>1340.1140303398147</v>
      </c>
      <c r="AF56" s="24">
        <v>30.982085976454755</v>
      </c>
      <c r="AG56" s="24">
        <v>31.799746446365074</v>
      </c>
      <c r="AH56" s="24">
        <v>62.781832422819832</v>
      </c>
      <c r="AI56" s="24">
        <v>0</v>
      </c>
      <c r="AJ56" s="24">
        <v>0</v>
      </c>
      <c r="AK56" s="24">
        <v>0</v>
      </c>
      <c r="AL56" s="24">
        <v>166.4151704564195</v>
      </c>
      <c r="AM56" s="24">
        <v>1236.4806923062151</v>
      </c>
      <c r="AN56" s="25">
        <v>1402.8958627626346</v>
      </c>
      <c r="AO56" s="23">
        <v>16.594886750154114</v>
      </c>
      <c r="AP56" s="24">
        <v>49.961978471108395</v>
      </c>
      <c r="AQ56" s="24">
        <v>66.556865221262512</v>
      </c>
      <c r="AR56" s="24">
        <v>34.037298129116003</v>
      </c>
      <c r="AS56" s="24">
        <v>16.0409364877525</v>
      </c>
      <c r="AT56" s="24">
        <v>50.0782346168685</v>
      </c>
      <c r="AU56" s="24">
        <v>0</v>
      </c>
      <c r="AV56" s="24">
        <v>0</v>
      </c>
      <c r="AW56" s="24">
        <v>0</v>
      </c>
      <c r="AX56" s="24">
        <v>50.632184879270113</v>
      </c>
      <c r="AY56" s="24">
        <v>66.002914958860899</v>
      </c>
      <c r="AZ56" s="25">
        <v>116.63509983813101</v>
      </c>
      <c r="BA56" s="25">
        <v>130.69999999999999</v>
      </c>
    </row>
    <row r="57" spans="1:53" ht="15.6" x14ac:dyDescent="0.3">
      <c r="A57" s="17">
        <v>53</v>
      </c>
      <c r="B57" s="26">
        <v>1.5323157082103915</v>
      </c>
      <c r="C57" s="27">
        <v>1.2887548540174767</v>
      </c>
      <c r="D57" s="27">
        <v>1.7783885049549106</v>
      </c>
      <c r="E57" s="27">
        <f t="shared" si="0"/>
        <v>4.5994590671827789</v>
      </c>
      <c r="F57" s="24">
        <v>1.584627772335286</v>
      </c>
      <c r="G57" s="24">
        <v>0.90308998699194354</v>
      </c>
      <c r="H57" s="24">
        <v>0.6665764753333252</v>
      </c>
      <c r="I57" s="24">
        <v>1.6642305169920435</v>
      </c>
      <c r="J57" s="24">
        <f t="shared" si="1"/>
        <v>3.2338969793173122</v>
      </c>
      <c r="K57" s="24">
        <v>0.41130397023001913</v>
      </c>
      <c r="L57" s="24">
        <v>0.94618913596418575</v>
      </c>
      <c r="M57" s="24">
        <v>0.67144253878427951</v>
      </c>
      <c r="N57" s="24">
        <v>0.76542799877501932</v>
      </c>
      <c r="O57" s="24">
        <f t="shared" si="2"/>
        <v>2.3830596735234848</v>
      </c>
      <c r="P57" s="24">
        <v>0.82510396928799579</v>
      </c>
      <c r="Q57" s="24">
        <f t="shared" si="3"/>
        <v>3.3815948311665207</v>
      </c>
      <c r="R57" s="24">
        <f t="shared" si="3"/>
        <v>2.6267738681350812</v>
      </c>
      <c r="S57" s="24">
        <f t="shared" si="3"/>
        <v>4.2080470207219731</v>
      </c>
      <c r="T57" s="25">
        <f t="shared" si="3"/>
        <v>10.216415720023576</v>
      </c>
      <c r="U57" s="22">
        <v>1682</v>
      </c>
      <c r="V57" s="22">
        <v>1010</v>
      </c>
      <c r="W57" s="22">
        <v>2868</v>
      </c>
      <c r="X57" s="22">
        <v>5560</v>
      </c>
      <c r="Y57" s="23">
        <v>45.45454545454546</v>
      </c>
      <c r="Z57" s="24">
        <v>47.619047619047613</v>
      </c>
      <c r="AA57" s="24">
        <v>41.666666666666664</v>
      </c>
      <c r="AB57" s="25">
        <v>134.74025974025975</v>
      </c>
      <c r="AC57" s="24">
        <v>609.82025611561107</v>
      </c>
      <c r="AD57" s="24">
        <v>1793.8409348679913</v>
      </c>
      <c r="AE57" s="24">
        <v>2403.6611909836024</v>
      </c>
      <c r="AF57" s="24">
        <v>115.34456092010201</v>
      </c>
      <c r="AG57" s="24">
        <v>96.366279270779899</v>
      </c>
      <c r="AH57" s="24">
        <v>211.71084019088192</v>
      </c>
      <c r="AI57" s="24">
        <v>0</v>
      </c>
      <c r="AJ57" s="24">
        <v>0</v>
      </c>
      <c r="AK57" s="24">
        <v>0</v>
      </c>
      <c r="AL57" s="24">
        <v>725.1648170357131</v>
      </c>
      <c r="AM57" s="24">
        <v>1890.2072141387712</v>
      </c>
      <c r="AN57" s="25">
        <v>2615.3720311744842</v>
      </c>
      <c r="AO57" s="23">
        <v>74.722346854520836</v>
      </c>
      <c r="AP57" s="24">
        <v>74.223104777396372</v>
      </c>
      <c r="AQ57" s="24">
        <v>148.94545163191719</v>
      </c>
      <c r="AR57" s="24">
        <v>126.72041678397702</v>
      </c>
      <c r="AS57" s="24">
        <v>48.680642270371251</v>
      </c>
      <c r="AT57" s="24">
        <v>175.40105905434825</v>
      </c>
      <c r="AU57" s="24">
        <v>0</v>
      </c>
      <c r="AV57" s="24">
        <v>0</v>
      </c>
      <c r="AW57" s="24">
        <v>0</v>
      </c>
      <c r="AX57" s="24">
        <v>201.44276363849787</v>
      </c>
      <c r="AY57" s="24">
        <v>122.90374704776762</v>
      </c>
      <c r="AZ57" s="25">
        <v>324.3465106862655</v>
      </c>
      <c r="BA57" s="25">
        <v>205.8</v>
      </c>
    </row>
    <row r="58" spans="1:53" ht="15.6" x14ac:dyDescent="0.3">
      <c r="A58" s="17">
        <v>54</v>
      </c>
      <c r="B58" s="26">
        <v>2.4162050986860963</v>
      </c>
      <c r="C58" s="27">
        <v>2.1509688722859219</v>
      </c>
      <c r="D58" s="27">
        <v>1.8861434979048122</v>
      </c>
      <c r="E58" s="27">
        <f t="shared" si="0"/>
        <v>6.45331746887683</v>
      </c>
      <c r="F58" s="24">
        <v>2.0249905879500867</v>
      </c>
      <c r="G58" s="24">
        <v>0.76298730911933776</v>
      </c>
      <c r="H58" s="24">
        <v>0.55488091363249314</v>
      </c>
      <c r="I58" s="24">
        <v>2.0768331256550723</v>
      </c>
      <c r="J58" s="24">
        <f t="shared" si="1"/>
        <v>3.3947013484069033</v>
      </c>
      <c r="K58" s="24">
        <v>1.6389294946830628</v>
      </c>
      <c r="L58" s="24">
        <v>1.4407660102530513</v>
      </c>
      <c r="M58" s="24">
        <v>1.0725506671486118</v>
      </c>
      <c r="N58" s="24">
        <v>0.99303521986717802</v>
      </c>
      <c r="O58" s="24">
        <f t="shared" si="2"/>
        <v>3.5063518972688414</v>
      </c>
      <c r="P58" s="24">
        <v>1.0277201662288957</v>
      </c>
      <c r="Q58" s="24">
        <f t="shared" si="3"/>
        <v>4.6199584180584861</v>
      </c>
      <c r="R58" s="24">
        <f t="shared" si="3"/>
        <v>3.778400453067027</v>
      </c>
      <c r="S58" s="24">
        <f t="shared" si="3"/>
        <v>4.9560118434270626</v>
      </c>
      <c r="T58" s="25">
        <f t="shared" si="3"/>
        <v>13.354370714552575</v>
      </c>
      <c r="U58" s="22">
        <v>10339</v>
      </c>
      <c r="V58" s="22">
        <v>5950</v>
      </c>
      <c r="W58" s="22">
        <v>3398</v>
      </c>
      <c r="X58" s="22">
        <v>19687</v>
      </c>
      <c r="Y58" s="23">
        <v>250</v>
      </c>
      <c r="Z58" s="24">
        <v>125</v>
      </c>
      <c r="AA58" s="24">
        <v>76.92307692307692</v>
      </c>
      <c r="AB58" s="25">
        <v>451.92307692307691</v>
      </c>
      <c r="AC58" s="24">
        <v>7781.4213134776464</v>
      </c>
      <c r="AD58" s="24">
        <v>18903.891773995882</v>
      </c>
      <c r="AE58" s="24">
        <v>26685.313087473529</v>
      </c>
      <c r="AF58" s="24">
        <v>107.199329730066</v>
      </c>
      <c r="AG58" s="24">
        <v>64.9825063846624</v>
      </c>
      <c r="AH58" s="24">
        <v>172.18183611472841</v>
      </c>
      <c r="AI58" s="24">
        <v>0</v>
      </c>
      <c r="AJ58" s="24">
        <v>56.926749001717575</v>
      </c>
      <c r="AK58" s="24">
        <v>56.926749001717575</v>
      </c>
      <c r="AL58" s="24">
        <v>7888.6206432077124</v>
      </c>
      <c r="AM58" s="24">
        <v>19025.801029382263</v>
      </c>
      <c r="AN58" s="25">
        <v>26914.421672589975</v>
      </c>
      <c r="AO58" s="23">
        <v>953.47238219929386</v>
      </c>
      <c r="AP58" s="24">
        <v>782.82631418329674</v>
      </c>
      <c r="AQ58" s="24">
        <v>1736.2986963825906</v>
      </c>
      <c r="AR58" s="24">
        <v>117.77325910883201</v>
      </c>
      <c r="AS58" s="24">
        <v>33.014213572610899</v>
      </c>
      <c r="AT58" s="24">
        <v>150.78747268144292</v>
      </c>
      <c r="AU58" s="24">
        <v>0</v>
      </c>
      <c r="AV58" s="24">
        <v>3.9196670716863915</v>
      </c>
      <c r="AW58" s="24">
        <v>3.9196670716863915</v>
      </c>
      <c r="AX58" s="24">
        <v>1071.2456413081259</v>
      </c>
      <c r="AY58" s="24">
        <v>819.76019482759398</v>
      </c>
      <c r="AZ58" s="25">
        <v>1891.0058361357198</v>
      </c>
      <c r="BA58" s="25">
        <v>250</v>
      </c>
    </row>
    <row r="59" spans="1:53" ht="15.6" x14ac:dyDescent="0.3">
      <c r="A59" s="17">
        <v>55</v>
      </c>
      <c r="B59" s="26">
        <v>0.52287874528033762</v>
      </c>
      <c r="C59" s="27">
        <v>0.20712549279565004</v>
      </c>
      <c r="D59" s="27">
        <v>0.90609549713166881</v>
      </c>
      <c r="E59" s="27">
        <f t="shared" si="0"/>
        <v>1.6360997352076565</v>
      </c>
      <c r="F59" s="24">
        <v>1.0988359340440947</v>
      </c>
      <c r="G59" s="24">
        <v>0.67808271813075749</v>
      </c>
      <c r="H59" s="24">
        <v>0.28565513409702692</v>
      </c>
      <c r="I59" s="24">
        <v>1.0270835774559308</v>
      </c>
      <c r="J59" s="24">
        <f t="shared" si="1"/>
        <v>1.9908214296837152</v>
      </c>
      <c r="K59" s="24">
        <v>0.37705272246677629</v>
      </c>
      <c r="L59" s="24">
        <v>0.61533318175343588</v>
      </c>
      <c r="M59" s="24">
        <v>0.37770809655780169</v>
      </c>
      <c r="N59" s="24">
        <v>0.74604335853961123</v>
      </c>
      <c r="O59" s="24">
        <f t="shared" si="2"/>
        <v>1.7390846368508488</v>
      </c>
      <c r="P59" s="24">
        <v>0.63934907604741009</v>
      </c>
      <c r="Q59" s="24">
        <f t="shared" si="3"/>
        <v>1.8162946451645312</v>
      </c>
      <c r="R59" s="24">
        <f t="shared" si="3"/>
        <v>0.87048872345047867</v>
      </c>
      <c r="S59" s="24">
        <f t="shared" si="3"/>
        <v>2.6792224331272108</v>
      </c>
      <c r="T59" s="25">
        <f t="shared" si="3"/>
        <v>5.3660058017422205</v>
      </c>
      <c r="U59" s="22">
        <v>173.7</v>
      </c>
      <c r="V59" s="22">
        <v>68.81</v>
      </c>
      <c r="W59" s="22">
        <v>503.6</v>
      </c>
      <c r="X59" s="22">
        <v>746.11</v>
      </c>
      <c r="Y59" s="23">
        <v>50</v>
      </c>
      <c r="Z59" s="24">
        <v>83.333333333333329</v>
      </c>
      <c r="AA59" s="24">
        <v>33.333333333333336</v>
      </c>
      <c r="AB59" s="25">
        <v>166.66666666666666</v>
      </c>
      <c r="AC59" s="24">
        <v>94.089209736503861</v>
      </c>
      <c r="AD59" s="24">
        <v>738.71539491589601</v>
      </c>
      <c r="AE59" s="24">
        <v>832.80460465239992</v>
      </c>
      <c r="AF59" s="24">
        <v>114.677566605192</v>
      </c>
      <c r="AG59" s="24">
        <v>45.3701364644051</v>
      </c>
      <c r="AH59" s="24">
        <v>160.04770306959711</v>
      </c>
      <c r="AI59" s="24">
        <v>0</v>
      </c>
      <c r="AJ59" s="24">
        <v>0</v>
      </c>
      <c r="AK59" s="24">
        <v>0</v>
      </c>
      <c r="AL59" s="24">
        <v>208.76677634169585</v>
      </c>
      <c r="AM59" s="24">
        <v>784.08553138030106</v>
      </c>
      <c r="AN59" s="25">
        <v>992.85230772199691</v>
      </c>
      <c r="AO59" s="23">
        <v>11.528992118742099</v>
      </c>
      <c r="AP59" s="24">
        <v>30.662527372712699</v>
      </c>
      <c r="AQ59" s="24">
        <v>42.191519491454798</v>
      </c>
      <c r="AR59" s="24">
        <v>125.98775849526101</v>
      </c>
      <c r="AS59" s="24">
        <v>22.861257549720602</v>
      </c>
      <c r="AT59" s="24">
        <v>148.8490160449816</v>
      </c>
      <c r="AU59" s="24">
        <v>0</v>
      </c>
      <c r="AV59" s="24">
        <v>0</v>
      </c>
      <c r="AW59" s="24">
        <v>0</v>
      </c>
      <c r="AX59" s="24">
        <v>137.51675061400312</v>
      </c>
      <c r="AY59" s="24">
        <v>53.5237849224333</v>
      </c>
      <c r="AZ59" s="25">
        <v>191.04053553643641</v>
      </c>
      <c r="BA59" s="25">
        <v>24.37</v>
      </c>
    </row>
    <row r="60" spans="1:53" ht="15.6" x14ac:dyDescent="0.3">
      <c r="A60" s="17">
        <v>56</v>
      </c>
      <c r="B60" s="26">
        <v>1.4137108631227426</v>
      </c>
      <c r="C60" s="27">
        <v>1.0443622316468255</v>
      </c>
      <c r="D60" s="27">
        <v>1.3498088194274547</v>
      </c>
      <c r="E60" s="27">
        <f t="shared" si="0"/>
        <v>3.8078819141970226</v>
      </c>
      <c r="F60" s="24">
        <v>1.9225198191776802</v>
      </c>
      <c r="G60" s="24">
        <v>1.3630371360201259</v>
      </c>
      <c r="H60" s="24">
        <v>1.1521183993674255</v>
      </c>
      <c r="I60" s="24">
        <v>1.2713897879071583</v>
      </c>
      <c r="J60" s="24">
        <f t="shared" si="1"/>
        <v>3.7865453232947095</v>
      </c>
      <c r="K60" s="24">
        <v>0.32164445086190102</v>
      </c>
      <c r="L60" s="24">
        <v>1.1887722908147702</v>
      </c>
      <c r="M60" s="24">
        <v>0.91791376330896801</v>
      </c>
      <c r="N60" s="24">
        <v>0.95357178423743194</v>
      </c>
      <c r="O60" s="24">
        <f t="shared" si="2"/>
        <v>3.0602578383611703</v>
      </c>
      <c r="P60" s="24">
        <v>1.0532919084579329</v>
      </c>
      <c r="Q60" s="24">
        <f t="shared" si="3"/>
        <v>3.9655202899576385</v>
      </c>
      <c r="R60" s="24">
        <f t="shared" si="3"/>
        <v>3.1143943943232189</v>
      </c>
      <c r="S60" s="24">
        <f t="shared" si="3"/>
        <v>3.574770391572045</v>
      </c>
      <c r="T60" s="25">
        <f t="shared" si="3"/>
        <v>10.654685075852903</v>
      </c>
      <c r="U60" s="22">
        <v>1281</v>
      </c>
      <c r="V60" s="22">
        <v>574.4</v>
      </c>
      <c r="W60" s="22">
        <v>1266</v>
      </c>
      <c r="X60" s="22">
        <v>3121.4</v>
      </c>
      <c r="Y60" s="23">
        <v>27.027027027027028</v>
      </c>
      <c r="Z60" s="24">
        <v>38.46153846153846</v>
      </c>
      <c r="AA60" s="24">
        <v>22.72727272727273</v>
      </c>
      <c r="AB60" s="25">
        <v>88.215838215838218</v>
      </c>
      <c r="AC60" s="24">
        <v>432.69255606610528</v>
      </c>
      <c r="AD60" s="24">
        <v>4346.1806361376994</v>
      </c>
      <c r="AE60" s="24">
        <v>4778.873192203805</v>
      </c>
      <c r="AF60" s="24">
        <v>285.40173636970599</v>
      </c>
      <c r="AG60" s="24">
        <v>316.18294676290998</v>
      </c>
      <c r="AH60" s="24">
        <v>601.58468313261596</v>
      </c>
      <c r="AI60" s="24">
        <v>0</v>
      </c>
      <c r="AJ60" s="24">
        <v>3.4032547723911999</v>
      </c>
      <c r="AK60" s="24">
        <v>3.4032547723911999</v>
      </c>
      <c r="AL60" s="24">
        <v>718.09429243581121</v>
      </c>
      <c r="AM60" s="24">
        <v>4665.7668376729998</v>
      </c>
      <c r="AN60" s="25">
        <v>5383.8611301088113</v>
      </c>
      <c r="AO60" s="23">
        <v>0</v>
      </c>
      <c r="AP60" s="24">
        <v>180.03071824109969</v>
      </c>
      <c r="AQ60" s="24">
        <v>180.03071824109969</v>
      </c>
      <c r="AR60" s="24">
        <v>313.54983258808699</v>
      </c>
      <c r="AS60" s="24">
        <v>159.3125265685544</v>
      </c>
      <c r="AT60" s="24">
        <v>472.86235915664139</v>
      </c>
      <c r="AU60" s="24">
        <v>0</v>
      </c>
      <c r="AV60" s="24">
        <v>0.16374775630713251</v>
      </c>
      <c r="AW60" s="24">
        <v>0.16374775630713251</v>
      </c>
      <c r="AX60" s="24">
        <v>313.54983258808699</v>
      </c>
      <c r="AY60" s="24">
        <v>339.50699256596124</v>
      </c>
      <c r="AZ60" s="25">
        <v>653.05682515404828</v>
      </c>
      <c r="BA60" s="25">
        <v>32.78</v>
      </c>
    </row>
    <row r="61" spans="1:53" ht="15.6" x14ac:dyDescent="0.3">
      <c r="A61" s="17">
        <v>57</v>
      </c>
      <c r="B61" s="26">
        <v>1.539327063539375</v>
      </c>
      <c r="C61" s="27">
        <v>1.1737688231366501</v>
      </c>
      <c r="D61" s="27">
        <v>2.315802469737045</v>
      </c>
      <c r="E61" s="27">
        <f t="shared" si="0"/>
        <v>5.0288983564130696</v>
      </c>
      <c r="F61" s="24">
        <v>1.8056367663059349</v>
      </c>
      <c r="G61" s="24">
        <v>1.3799877817211328</v>
      </c>
      <c r="H61" s="24">
        <v>1.097981023370582</v>
      </c>
      <c r="I61" s="24">
        <v>1.3063588291690482</v>
      </c>
      <c r="J61" s="24">
        <f t="shared" si="1"/>
        <v>3.7843276342607632</v>
      </c>
      <c r="K61" s="24">
        <v>0.63805764459948122</v>
      </c>
      <c r="L61" s="24">
        <v>1.2670620165211866</v>
      </c>
      <c r="M61" s="24">
        <v>0.947882434742083</v>
      </c>
      <c r="N61" s="24">
        <v>0.93061106064320653</v>
      </c>
      <c r="O61" s="24">
        <f t="shared" si="2"/>
        <v>3.1455555119064762</v>
      </c>
      <c r="P61" s="24">
        <v>0.94420584574204725</v>
      </c>
      <c r="Q61" s="24">
        <f t="shared" si="3"/>
        <v>4.1863768617816941</v>
      </c>
      <c r="R61" s="24">
        <f t="shared" si="3"/>
        <v>3.2196322812493152</v>
      </c>
      <c r="S61" s="24">
        <f t="shared" si="3"/>
        <v>4.5527723595492997</v>
      </c>
      <c r="T61" s="25">
        <f t="shared" si="3"/>
        <v>11.958781502580308</v>
      </c>
      <c r="U61" s="22">
        <v>3043</v>
      </c>
      <c r="V61" s="22">
        <v>1516</v>
      </c>
      <c r="W61" s="22">
        <v>13749</v>
      </c>
      <c r="X61" s="22">
        <v>18308</v>
      </c>
      <c r="Y61" s="23">
        <v>250</v>
      </c>
      <c r="Z61" s="24">
        <v>250</v>
      </c>
      <c r="AA61" s="24">
        <v>1000</v>
      </c>
      <c r="AB61" s="25">
        <v>1500</v>
      </c>
      <c r="AC61" s="24">
        <v>1783.5245742763509</v>
      </c>
      <c r="AD61" s="24">
        <v>3525.9872772379199</v>
      </c>
      <c r="AE61" s="24">
        <v>5309.5118515142713</v>
      </c>
      <c r="AF61" s="24">
        <v>1174.1229940531382</v>
      </c>
      <c r="AG61" s="24">
        <v>1212.0451849194999</v>
      </c>
      <c r="AH61" s="24">
        <v>2386.1681789726381</v>
      </c>
      <c r="AI61" s="24">
        <v>180.047313591451</v>
      </c>
      <c r="AJ61" s="24">
        <v>265.12896956478801</v>
      </c>
      <c r="AK61" s="24">
        <v>445.17628315623904</v>
      </c>
      <c r="AL61" s="24">
        <v>3137.6948819209401</v>
      </c>
      <c r="AM61" s="24">
        <v>5003.1614317222084</v>
      </c>
      <c r="AN61" s="25">
        <v>8140.8563136431485</v>
      </c>
      <c r="AO61" s="23">
        <v>218.53809241197871</v>
      </c>
      <c r="AP61" s="24">
        <v>146.00433501765863</v>
      </c>
      <c r="AQ61" s="24">
        <v>364.54242742963731</v>
      </c>
      <c r="AR61" s="24">
        <v>1289.916632880514</v>
      </c>
      <c r="AS61" s="24">
        <v>611.37432241310398</v>
      </c>
      <c r="AT61" s="24">
        <v>1901.290955293618</v>
      </c>
      <c r="AU61" s="24">
        <v>22.670699943865099</v>
      </c>
      <c r="AV61" s="24">
        <v>18.3779670387433</v>
      </c>
      <c r="AW61" s="24">
        <v>41.048666982608395</v>
      </c>
      <c r="AX61" s="24">
        <v>1531.1254252363578</v>
      </c>
      <c r="AY61" s="24">
        <v>775.75662446950594</v>
      </c>
      <c r="AZ61" s="25">
        <v>2306.8820497058637</v>
      </c>
      <c r="BA61" s="25">
        <v>86.93</v>
      </c>
    </row>
    <row r="62" spans="1:53" ht="15.6" x14ac:dyDescent="0.3">
      <c r="A62" s="17">
        <v>58</v>
      </c>
      <c r="B62" s="26">
        <v>1.1752632426334511</v>
      </c>
      <c r="C62" s="27">
        <v>0.78226781657847577</v>
      </c>
      <c r="D62" s="27">
        <v>1.4567996771809513</v>
      </c>
      <c r="E62" s="27">
        <f t="shared" si="0"/>
        <v>3.4143307363928779</v>
      </c>
      <c r="F62" s="24">
        <v>0.88729571980871169</v>
      </c>
      <c r="G62" s="24">
        <v>0.63984855221736214</v>
      </c>
      <c r="H62" s="24">
        <v>0.42842933081993795</v>
      </c>
      <c r="I62" s="24">
        <v>1.3333556608518788</v>
      </c>
      <c r="J62" s="24">
        <f t="shared" si="1"/>
        <v>2.4016335438891789</v>
      </c>
      <c r="K62" s="24">
        <v>0.50267535919205053</v>
      </c>
      <c r="L62" s="24">
        <v>1.4637572931616809</v>
      </c>
      <c r="M62" s="24">
        <v>1.1551979689590814</v>
      </c>
      <c r="N62" s="24">
        <v>1.0395943617526622</v>
      </c>
      <c r="O62" s="24">
        <f t="shared" si="2"/>
        <v>3.6585496238734243</v>
      </c>
      <c r="P62" s="24">
        <v>1.2192748518317871</v>
      </c>
      <c r="Q62" s="24">
        <f t="shared" si="3"/>
        <v>3.278869088012494</v>
      </c>
      <c r="R62" s="24">
        <f t="shared" si="3"/>
        <v>2.3658951163574953</v>
      </c>
      <c r="S62" s="24">
        <f t="shared" si="3"/>
        <v>3.8297496997854923</v>
      </c>
      <c r="T62" s="25">
        <f t="shared" si="3"/>
        <v>9.4745139041554811</v>
      </c>
      <c r="U62" s="22">
        <v>576.29999999999995</v>
      </c>
      <c r="V62" s="22">
        <v>245.2</v>
      </c>
      <c r="W62" s="22">
        <v>1062</v>
      </c>
      <c r="X62" s="22">
        <v>1883.5</v>
      </c>
      <c r="Y62" s="23">
        <v>16.393442622950818</v>
      </c>
      <c r="Z62" s="24">
        <v>34.482758620689651</v>
      </c>
      <c r="AA62" s="24">
        <v>12.820512820512821</v>
      </c>
      <c r="AB62" s="25">
        <v>63.696714064153284</v>
      </c>
      <c r="AC62" s="24">
        <v>239.77620368898314</v>
      </c>
      <c r="AD62" s="24">
        <v>2160.5522541379896</v>
      </c>
      <c r="AE62" s="24">
        <v>2400.3284578269727</v>
      </c>
      <c r="AF62" s="24">
        <v>27.117573345687749</v>
      </c>
      <c r="AG62" s="24">
        <v>30.743309563450801</v>
      </c>
      <c r="AH62" s="24">
        <v>57.860882909138553</v>
      </c>
      <c r="AI62" s="24">
        <v>0</v>
      </c>
      <c r="AJ62" s="24">
        <v>19.522524092389972</v>
      </c>
      <c r="AK62" s="24">
        <v>19.522524092389972</v>
      </c>
      <c r="AL62" s="24">
        <v>266.8937770346709</v>
      </c>
      <c r="AM62" s="24">
        <v>2210.8180877938307</v>
      </c>
      <c r="AN62" s="25">
        <v>2477.7118648285018</v>
      </c>
      <c r="AO62" s="23">
        <v>29.380180299641637</v>
      </c>
      <c r="AP62" s="24">
        <v>89.607733470842703</v>
      </c>
      <c r="AQ62" s="24">
        <v>118.98791377048434</v>
      </c>
      <c r="AR62" s="24">
        <v>29.792340155406748</v>
      </c>
      <c r="AS62" s="24">
        <v>15.542129639309099</v>
      </c>
      <c r="AT62" s="24">
        <v>45.334469794715844</v>
      </c>
      <c r="AU62" s="24">
        <v>0</v>
      </c>
      <c r="AV62" s="24">
        <v>1.3401782632675625</v>
      </c>
      <c r="AW62" s="24">
        <v>1.3401782632675625</v>
      </c>
      <c r="AX62" s="24">
        <v>59.172520455048385</v>
      </c>
      <c r="AY62" s="24">
        <v>106.49004137341936</v>
      </c>
      <c r="AZ62" s="25">
        <v>165.66256182846774</v>
      </c>
      <c r="BA62" s="25">
        <v>54.21</v>
      </c>
    </row>
    <row r="63" spans="1:53" ht="15.6" x14ac:dyDescent="0.3">
      <c r="A63" s="17">
        <v>59</v>
      </c>
      <c r="B63" s="26">
        <v>1.652977059997875</v>
      </c>
      <c r="C63" s="27">
        <v>1.3491116169481148</v>
      </c>
      <c r="D63" s="27">
        <v>1.8140525970837726</v>
      </c>
      <c r="E63" s="27">
        <f t="shared" si="0"/>
        <v>4.8161412740297624</v>
      </c>
      <c r="F63" s="24">
        <v>2.1060498615841268</v>
      </c>
      <c r="G63" s="24">
        <v>0.79360820144746891</v>
      </c>
      <c r="H63" s="24">
        <v>0.90426853447748634</v>
      </c>
      <c r="I63" s="24">
        <v>1.4351932393125759</v>
      </c>
      <c r="J63" s="24">
        <f t="shared" si="1"/>
        <v>3.1330699752375311</v>
      </c>
      <c r="K63" s="24">
        <v>0.51908575626319853</v>
      </c>
      <c r="L63" s="24">
        <v>1.7635431757627646</v>
      </c>
      <c r="M63" s="24">
        <v>1.5072329294681983</v>
      </c>
      <c r="N63" s="24">
        <v>1.1470814816855606</v>
      </c>
      <c r="O63" s="24">
        <f t="shared" si="2"/>
        <v>4.417857586916524</v>
      </c>
      <c r="P63" s="24">
        <v>1.0656084388583509</v>
      </c>
      <c r="Q63" s="24">
        <f t="shared" si="3"/>
        <v>4.2101284372081089</v>
      </c>
      <c r="R63" s="24">
        <f t="shared" si="3"/>
        <v>3.7606130808937994</v>
      </c>
      <c r="S63" s="24">
        <f t="shared" si="3"/>
        <v>4.3963273180819096</v>
      </c>
      <c r="T63" s="25">
        <f t="shared" si="3"/>
        <v>12.367068836183817</v>
      </c>
      <c r="U63" s="22">
        <v>1787</v>
      </c>
      <c r="V63" s="22">
        <v>818.9</v>
      </c>
      <c r="W63" s="22">
        <v>2768</v>
      </c>
      <c r="X63" s="22">
        <v>5373.9</v>
      </c>
      <c r="Y63" s="23">
        <v>10.416666666666666</v>
      </c>
      <c r="Z63" s="24">
        <v>35.714285714285715</v>
      </c>
      <c r="AA63" s="24">
        <v>22.72727272727273</v>
      </c>
      <c r="AB63" s="25">
        <v>68.858225108225113</v>
      </c>
      <c r="AC63" s="24">
        <v>681.31417454481607</v>
      </c>
      <c r="AD63" s="24">
        <v>4946.4814243731298</v>
      </c>
      <c r="AE63" s="24">
        <v>5627.7955989179463</v>
      </c>
      <c r="AF63" s="24">
        <v>31.834470703450503</v>
      </c>
      <c r="AG63" s="24">
        <v>123.43620114138372</v>
      </c>
      <c r="AH63" s="24">
        <v>155.27067184483423</v>
      </c>
      <c r="AI63" s="24">
        <v>108.19999600886101</v>
      </c>
      <c r="AJ63" s="24">
        <v>246.83207995456002</v>
      </c>
      <c r="AK63" s="24">
        <v>355.03207596342099</v>
      </c>
      <c r="AL63" s="24">
        <v>821.34864125712761</v>
      </c>
      <c r="AM63" s="24">
        <v>5316.7497054690739</v>
      </c>
      <c r="AN63" s="25">
        <v>6138.0983467262013</v>
      </c>
      <c r="AO63" s="23">
        <v>83.48258313937005</v>
      </c>
      <c r="AP63" s="24">
        <v>204.46852356952999</v>
      </c>
      <c r="AQ63" s="24">
        <v>287.95110670890006</v>
      </c>
      <c r="AR63" s="24">
        <v>34.973584675813498</v>
      </c>
      <c r="AS63" s="24">
        <v>62.323151011768175</v>
      </c>
      <c r="AT63" s="24">
        <v>97.296735687581673</v>
      </c>
      <c r="AU63" s="24">
        <v>13.62401611849975</v>
      </c>
      <c r="AV63" s="24">
        <v>17.085404884545301</v>
      </c>
      <c r="AW63" s="24">
        <v>30.709421003045051</v>
      </c>
      <c r="AX63" s="24">
        <v>132.08018393368329</v>
      </c>
      <c r="AY63" s="24">
        <v>283.87707946584345</v>
      </c>
      <c r="AZ63" s="25">
        <v>415.95726339952671</v>
      </c>
      <c r="BA63" s="25">
        <v>97.67</v>
      </c>
    </row>
    <row r="64" spans="1:53" ht="15.6" x14ac:dyDescent="0.3">
      <c r="A64" s="17">
        <v>60</v>
      </c>
      <c r="B64" s="26">
        <v>1.2026093916306864</v>
      </c>
      <c r="C64" s="27">
        <v>0.92081875395237522</v>
      </c>
      <c r="D64" s="27">
        <v>1.4475886654696233</v>
      </c>
      <c r="E64" s="27">
        <f t="shared" si="0"/>
        <v>3.5710168110526848</v>
      </c>
      <c r="F64" s="24">
        <v>0.75332766665861151</v>
      </c>
      <c r="G64" s="24">
        <v>0.16713641640275481</v>
      </c>
      <c r="H64" s="24">
        <v>0.12934785551335498</v>
      </c>
      <c r="I64" s="24">
        <v>0.66391235911888724</v>
      </c>
      <c r="J64" s="24">
        <f t="shared" si="1"/>
        <v>0.96039663103499706</v>
      </c>
      <c r="K64" s="24">
        <v>0.12934785551335498</v>
      </c>
      <c r="L64" s="24">
        <v>1.0791812460476249</v>
      </c>
      <c r="M64" s="24">
        <v>0.7337321105952308</v>
      </c>
      <c r="N64" s="24">
        <v>0.99727714166452675</v>
      </c>
      <c r="O64" s="24">
        <f t="shared" si="2"/>
        <v>2.8101904983073824</v>
      </c>
      <c r="P64" s="24">
        <v>0.96023287312851235</v>
      </c>
      <c r="Q64" s="24">
        <f t="shared" si="3"/>
        <v>2.4489270540810661</v>
      </c>
      <c r="R64" s="24">
        <f t="shared" si="3"/>
        <v>1.7838987200609611</v>
      </c>
      <c r="S64" s="24">
        <f t="shared" si="3"/>
        <v>3.1087781662530372</v>
      </c>
      <c r="T64" s="25">
        <f t="shared" si="3"/>
        <v>7.3416039403950641</v>
      </c>
      <c r="U64" s="22">
        <v>569.9</v>
      </c>
      <c r="V64" s="22">
        <v>292.3</v>
      </c>
      <c r="W64" s="22">
        <v>997.9</v>
      </c>
      <c r="X64" s="22">
        <v>1860.1</v>
      </c>
      <c r="Y64" s="23">
        <v>23.809523809523807</v>
      </c>
      <c r="Z64" s="24">
        <v>33.333333333333336</v>
      </c>
      <c r="AA64" s="24">
        <v>23.809523809523807</v>
      </c>
      <c r="AB64" s="25">
        <v>80.952380952380949</v>
      </c>
      <c r="AC64" s="24">
        <v>479.71373981570628</v>
      </c>
      <c r="AD64" s="24">
        <v>3422.178303604845</v>
      </c>
      <c r="AE64" s="24">
        <v>3901.8920434205511</v>
      </c>
      <c r="AF64" s="24">
        <v>4.6556310848444999</v>
      </c>
      <c r="AG64" s="24">
        <v>20.798926239102826</v>
      </c>
      <c r="AH64" s="24">
        <v>25.454557323947327</v>
      </c>
      <c r="AI64" s="24">
        <v>0</v>
      </c>
      <c r="AJ64" s="24">
        <v>0</v>
      </c>
      <c r="AK64" s="24">
        <v>0</v>
      </c>
      <c r="AL64" s="24">
        <v>484.36937090055079</v>
      </c>
      <c r="AM64" s="24">
        <v>3442.977229843948</v>
      </c>
      <c r="AN64" s="25">
        <v>3927.3466007444986</v>
      </c>
      <c r="AO64" s="23">
        <v>58.780029875514771</v>
      </c>
      <c r="AP64" s="24">
        <v>141.89406635451519</v>
      </c>
      <c r="AQ64" s="24">
        <v>200.67409623002996</v>
      </c>
      <c r="AR64" s="24">
        <v>5.1147490708096752</v>
      </c>
      <c r="AS64" s="24">
        <v>10.477038904030749</v>
      </c>
      <c r="AT64" s="24">
        <v>15.591787974840425</v>
      </c>
      <c r="AU64" s="24">
        <v>0</v>
      </c>
      <c r="AV64" s="24">
        <v>0</v>
      </c>
      <c r="AW64" s="24">
        <v>0</v>
      </c>
      <c r="AX64" s="24">
        <v>63.894778946324443</v>
      </c>
      <c r="AY64" s="24">
        <v>152.37110525854592</v>
      </c>
      <c r="AZ64" s="25">
        <v>216.26588420487036</v>
      </c>
      <c r="BA64" s="25">
        <v>85.83</v>
      </c>
    </row>
    <row r="65" spans="1:53" ht="15.6" x14ac:dyDescent="0.3">
      <c r="A65" s="17">
        <v>61</v>
      </c>
      <c r="B65" s="26">
        <v>2.0313472485940554</v>
      </c>
      <c r="C65" s="27">
        <v>1.7446485250843291</v>
      </c>
      <c r="D65" s="27">
        <v>1.8211362177357966</v>
      </c>
      <c r="E65" s="27">
        <f t="shared" si="0"/>
        <v>5.5971319914141811</v>
      </c>
      <c r="F65" s="24">
        <v>1.7005463925709738</v>
      </c>
      <c r="G65" s="24">
        <v>0.81217033767307456</v>
      </c>
      <c r="H65" s="24">
        <v>0.50514997831990605</v>
      </c>
      <c r="I65" s="24">
        <v>1.260601338608373</v>
      </c>
      <c r="J65" s="24">
        <f t="shared" si="1"/>
        <v>2.5779216546013535</v>
      </c>
      <c r="K65" s="24">
        <v>0.64781748188863753</v>
      </c>
      <c r="L65" s="24">
        <v>1.3194734827512378</v>
      </c>
      <c r="M65" s="24">
        <v>0.98769254677940388</v>
      </c>
      <c r="N65" s="24">
        <v>1.2545622932002991</v>
      </c>
      <c r="O65" s="24">
        <f t="shared" si="2"/>
        <v>3.5617283227309406</v>
      </c>
      <c r="P65" s="24">
        <v>1.1447572997210562</v>
      </c>
      <c r="Q65" s="24">
        <f t="shared" si="3"/>
        <v>4.1629910690183678</v>
      </c>
      <c r="R65" s="24">
        <f t="shared" si="3"/>
        <v>3.2374910501836389</v>
      </c>
      <c r="S65" s="24">
        <f t="shared" si="3"/>
        <v>4.3362998495444689</v>
      </c>
      <c r="T65" s="25">
        <f t="shared" si="3"/>
        <v>11.736781968746476</v>
      </c>
      <c r="U65" s="22">
        <v>3169</v>
      </c>
      <c r="V65" s="22">
        <v>1672</v>
      </c>
      <c r="W65" s="22">
        <v>2009</v>
      </c>
      <c r="X65" s="22">
        <v>6850</v>
      </c>
      <c r="Y65" s="23">
        <v>28.571428571428569</v>
      </c>
      <c r="Z65" s="24">
        <v>32.258064516129032</v>
      </c>
      <c r="AA65" s="24">
        <v>33.333333333333336</v>
      </c>
      <c r="AB65" s="25">
        <v>94.162826420890937</v>
      </c>
      <c r="AC65" s="24">
        <v>1980.567088123961</v>
      </c>
      <c r="AD65" s="24">
        <v>9217.9747591959895</v>
      </c>
      <c r="AE65" s="24">
        <v>11198.54184731995</v>
      </c>
      <c r="AF65" s="24">
        <v>17.421315358904998</v>
      </c>
      <c r="AG65" s="24">
        <v>33.406006618610071</v>
      </c>
      <c r="AH65" s="24">
        <v>50.827321977515069</v>
      </c>
      <c r="AI65" s="24">
        <v>18.973521272815976</v>
      </c>
      <c r="AJ65" s="24">
        <v>0</v>
      </c>
      <c r="AK65" s="24">
        <v>18.973521272815976</v>
      </c>
      <c r="AL65" s="24">
        <v>2016.961924755682</v>
      </c>
      <c r="AM65" s="24">
        <v>9251.3807658145997</v>
      </c>
      <c r="AN65" s="25">
        <v>11268.342690570282</v>
      </c>
      <c r="AO65" s="23">
        <v>242.68182522446466</v>
      </c>
      <c r="AP65" s="24">
        <v>381.19308382354353</v>
      </c>
      <c r="AQ65" s="24">
        <v>623.87490904800825</v>
      </c>
      <c r="AR65" s="24">
        <v>19.139196970694723</v>
      </c>
      <c r="AS65" s="24">
        <v>16.895507103758348</v>
      </c>
      <c r="AT65" s="24">
        <v>36.034704074453074</v>
      </c>
      <c r="AU65" s="24">
        <v>2.3890538398579375</v>
      </c>
      <c r="AV65" s="24">
        <v>0</v>
      </c>
      <c r="AW65" s="24">
        <v>2.3890538398579375</v>
      </c>
      <c r="AX65" s="24">
        <v>264.21007603501732</v>
      </c>
      <c r="AY65" s="24">
        <v>398.08859092730188</v>
      </c>
      <c r="AZ65" s="25">
        <v>662.2986669623192</v>
      </c>
      <c r="BA65" s="25">
        <v>110.3</v>
      </c>
    </row>
    <row r="66" spans="1:53" ht="15.6" x14ac:dyDescent="0.3">
      <c r="A66" s="17">
        <v>62</v>
      </c>
      <c r="B66" s="26">
        <v>1.2650323423924623</v>
      </c>
      <c r="C66" s="27">
        <v>1.0249332402038127</v>
      </c>
      <c r="D66" s="27">
        <v>1.5639123609828844</v>
      </c>
      <c r="E66" s="27">
        <f t="shared" si="0"/>
        <v>3.8538779435791595</v>
      </c>
      <c r="F66" s="24">
        <v>1.3127157539891758</v>
      </c>
      <c r="G66" s="24">
        <v>0.73022769806646082</v>
      </c>
      <c r="H66" s="24">
        <v>0.41447444558177327</v>
      </c>
      <c r="I66" s="24">
        <v>0.84786719593326132</v>
      </c>
      <c r="J66" s="24">
        <f t="shared" si="1"/>
        <v>1.9925693395814954</v>
      </c>
      <c r="K66" s="24">
        <v>0.64814146137542883</v>
      </c>
      <c r="L66" s="24">
        <v>1.2445651650623426</v>
      </c>
      <c r="M66" s="24">
        <v>0.88175193146160158</v>
      </c>
      <c r="N66" s="24">
        <v>1.0850901056581452</v>
      </c>
      <c r="O66" s="24">
        <f t="shared" si="2"/>
        <v>3.2114072021820892</v>
      </c>
      <c r="P66" s="24">
        <v>1.1171350321556441</v>
      </c>
      <c r="Q66" s="24">
        <f t="shared" si="3"/>
        <v>3.2398252055212655</v>
      </c>
      <c r="R66" s="24">
        <f t="shared" si="3"/>
        <v>2.3211596172471873</v>
      </c>
      <c r="S66" s="24">
        <f t="shared" si="3"/>
        <v>3.4968696625742908</v>
      </c>
      <c r="T66" s="25">
        <f t="shared" si="3"/>
        <v>9.0578544853427445</v>
      </c>
      <c r="U66" s="22">
        <v>906.3</v>
      </c>
      <c r="V66" s="22">
        <v>488.1</v>
      </c>
      <c r="W66" s="22">
        <v>1624</v>
      </c>
      <c r="X66" s="22">
        <v>3018.4</v>
      </c>
      <c r="Y66" s="23">
        <v>24.390243902439025</v>
      </c>
      <c r="Z66" s="24">
        <v>45.45454545454546</v>
      </c>
      <c r="AA66" s="24">
        <v>33.333333333333336</v>
      </c>
      <c r="AB66" s="25">
        <v>103.17812269031782</v>
      </c>
      <c r="AC66" s="24">
        <v>515.26900901260069</v>
      </c>
      <c r="AD66" s="24">
        <v>4332.3449873372156</v>
      </c>
      <c r="AE66" s="24">
        <v>4847.6139963498163</v>
      </c>
      <c r="AF66" s="24">
        <v>20.83985977327935</v>
      </c>
      <c r="AG66" s="24">
        <v>40.367907279869428</v>
      </c>
      <c r="AH66" s="24">
        <v>61.207767053148778</v>
      </c>
      <c r="AI66" s="24">
        <v>0</v>
      </c>
      <c r="AJ66" s="24">
        <v>0</v>
      </c>
      <c r="AK66" s="24">
        <v>0</v>
      </c>
      <c r="AL66" s="24">
        <v>536.10886878588008</v>
      </c>
      <c r="AM66" s="24">
        <v>4372.7128946170851</v>
      </c>
      <c r="AN66" s="25">
        <v>4908.8217634029652</v>
      </c>
      <c r="AO66" s="23">
        <v>63.136685278785805</v>
      </c>
      <c r="AP66" s="24">
        <v>179.53407240195429</v>
      </c>
      <c r="AQ66" s="24">
        <v>242.67075768074011</v>
      </c>
      <c r="AR66" s="24">
        <v>22.894785331018689</v>
      </c>
      <c r="AS66" s="24">
        <v>20.388674379454415</v>
      </c>
      <c r="AT66" s="24">
        <v>43.283459710473103</v>
      </c>
      <c r="AU66" s="24">
        <v>0</v>
      </c>
      <c r="AV66" s="24">
        <v>0</v>
      </c>
      <c r="AW66" s="24">
        <v>0</v>
      </c>
      <c r="AX66" s="24">
        <v>86.031470609804501</v>
      </c>
      <c r="AY66" s="24">
        <v>199.9227467814087</v>
      </c>
      <c r="AZ66" s="25">
        <v>285.95421739121321</v>
      </c>
      <c r="BA66" s="25">
        <v>156.30000000000001</v>
      </c>
    </row>
    <row r="67" spans="1:53" ht="15.6" x14ac:dyDescent="0.3">
      <c r="A67" s="17">
        <v>63</v>
      </c>
      <c r="B67" s="26">
        <v>1.6775133648563441</v>
      </c>
      <c r="C67" s="27">
        <v>1.3674992761954683</v>
      </c>
      <c r="D67" s="27">
        <v>2.2189661793793403</v>
      </c>
      <c r="E67" s="27">
        <f t="shared" si="0"/>
        <v>5.2639788204311522</v>
      </c>
      <c r="F67" s="24">
        <v>1.3190259385675689</v>
      </c>
      <c r="G67" s="24">
        <v>1.0384582518191756</v>
      </c>
      <c r="H67" s="24">
        <v>0.69248787680809842</v>
      </c>
      <c r="I67" s="24">
        <v>1.1438240807686737</v>
      </c>
      <c r="J67" s="24">
        <f t="shared" si="1"/>
        <v>2.8747702093959475</v>
      </c>
      <c r="K67" s="24">
        <v>0.91498921029165126</v>
      </c>
      <c r="L67" s="24">
        <v>1.0987806310411037</v>
      </c>
      <c r="M67" s="24">
        <v>0.85698519974590492</v>
      </c>
      <c r="N67" s="24">
        <v>0.89441169768652851</v>
      </c>
      <c r="O67" s="24">
        <f t="shared" si="2"/>
        <v>2.8501775284735369</v>
      </c>
      <c r="P67" s="24">
        <v>0.76547021862455467</v>
      </c>
      <c r="Q67" s="24">
        <f t="shared" si="3"/>
        <v>3.8147522477166236</v>
      </c>
      <c r="R67" s="24">
        <f t="shared" si="3"/>
        <v>2.9169723527494718</v>
      </c>
      <c r="S67" s="24">
        <f t="shared" si="3"/>
        <v>4.2572019578345426</v>
      </c>
      <c r="T67" s="25">
        <f t="shared" si="3"/>
        <v>10.988926558300637</v>
      </c>
      <c r="U67" s="22">
        <v>1680</v>
      </c>
      <c r="V67" s="22">
        <v>883.7</v>
      </c>
      <c r="W67" s="22">
        <v>4795</v>
      </c>
      <c r="X67" s="22">
        <v>7358.7</v>
      </c>
      <c r="Y67" s="23">
        <v>20.833333333333332</v>
      </c>
      <c r="Z67" s="24">
        <v>25.641025641025642</v>
      </c>
      <c r="AA67" s="24">
        <v>45.45454545454546</v>
      </c>
      <c r="AB67" s="25">
        <v>91.928904428904445</v>
      </c>
      <c r="AC67" s="24">
        <v>1210.076409462446</v>
      </c>
      <c r="AD67" s="24">
        <v>7663.8892556816891</v>
      </c>
      <c r="AE67" s="24">
        <v>8873.9656651441346</v>
      </c>
      <c r="AF67" s="24">
        <v>45.016846160519698</v>
      </c>
      <c r="AG67" s="24">
        <v>53.035805818795936</v>
      </c>
      <c r="AH67" s="24">
        <v>98.052651979315641</v>
      </c>
      <c r="AI67" s="24">
        <v>19.26883598422155</v>
      </c>
      <c r="AJ67" s="24">
        <v>62.295874941492002</v>
      </c>
      <c r="AK67" s="24">
        <v>81.564710925713555</v>
      </c>
      <c r="AL67" s="24">
        <v>1274.3620916071873</v>
      </c>
      <c r="AM67" s="24">
        <v>7779.2209364419768</v>
      </c>
      <c r="AN67" s="25">
        <v>9053.5830280491646</v>
      </c>
      <c r="AO67" s="23">
        <v>148.27239395693371</v>
      </c>
      <c r="AP67" s="24">
        <v>317.72132767202874</v>
      </c>
      <c r="AQ67" s="24">
        <v>465.99372162896248</v>
      </c>
      <c r="AR67" s="24">
        <v>49.455616560860598</v>
      </c>
      <c r="AS67" s="24">
        <v>27.48013352768578</v>
      </c>
      <c r="AT67" s="24">
        <v>76.935750088546371</v>
      </c>
      <c r="AU67" s="24">
        <v>2.4262384681120075</v>
      </c>
      <c r="AV67" s="24">
        <v>4.3065552264798006</v>
      </c>
      <c r="AW67" s="24">
        <v>6.7327936945918081</v>
      </c>
      <c r="AX67" s="24">
        <v>200.15424898590632</v>
      </c>
      <c r="AY67" s="24">
        <v>349.50801642619433</v>
      </c>
      <c r="AZ67" s="25">
        <v>549.66226541210062</v>
      </c>
      <c r="BA67" s="25">
        <v>210</v>
      </c>
    </row>
    <row r="68" spans="1:53" ht="15.6" x14ac:dyDescent="0.3">
      <c r="A68" s="17">
        <v>64</v>
      </c>
      <c r="B68" s="26">
        <v>2.2636022568802079</v>
      </c>
      <c r="C68" s="27">
        <v>2.0373126443597114</v>
      </c>
      <c r="D68" s="27">
        <v>2.3751146846922251</v>
      </c>
      <c r="E68" s="27">
        <f t="shared" si="0"/>
        <v>6.6760295859321435</v>
      </c>
      <c r="F68" s="24">
        <v>1.637775543594497</v>
      </c>
      <c r="G68" s="24">
        <v>1.3508558483590689</v>
      </c>
      <c r="H68" s="24">
        <v>1.1430760590851301</v>
      </c>
      <c r="I68" s="24">
        <v>1.3447389235493872</v>
      </c>
      <c r="J68" s="24">
        <f t="shared" si="1"/>
        <v>3.838670830993586</v>
      </c>
      <c r="K68" s="24">
        <v>0.37161106994968846</v>
      </c>
      <c r="L68" s="24">
        <v>1.1839165965676379</v>
      </c>
      <c r="M68" s="24">
        <v>0.91832995354868052</v>
      </c>
      <c r="N68" s="24">
        <v>1.2435212244994225</v>
      </c>
      <c r="O68" s="24">
        <f t="shared" si="2"/>
        <v>3.3457677746157408</v>
      </c>
      <c r="P68" s="24">
        <v>1.0772971021730733</v>
      </c>
      <c r="Q68" s="24">
        <f t="shared" si="3"/>
        <v>4.7983747018069147</v>
      </c>
      <c r="R68" s="24">
        <f t="shared" si="3"/>
        <v>4.0987186569935226</v>
      </c>
      <c r="S68" s="24">
        <f t="shared" si="3"/>
        <v>4.9633748327410352</v>
      </c>
      <c r="T68" s="25">
        <f t="shared" si="3"/>
        <v>13.86046819154147</v>
      </c>
      <c r="U68" s="22">
        <v>5077</v>
      </c>
      <c r="V68" s="22">
        <v>3170</v>
      </c>
      <c r="W68" s="22">
        <v>6161</v>
      </c>
      <c r="X68" s="22">
        <v>14408</v>
      </c>
      <c r="Y68" s="23">
        <v>40</v>
      </c>
      <c r="Z68" s="24">
        <v>33.333333333333336</v>
      </c>
      <c r="AA68" s="24">
        <v>47.619047619047613</v>
      </c>
      <c r="AB68" s="25">
        <v>120.95238095238096</v>
      </c>
      <c r="AC68" s="24">
        <v>2226.1699326580269</v>
      </c>
      <c r="AD68" s="24">
        <v>5604.1879513346303</v>
      </c>
      <c r="AE68" s="24">
        <v>7830.3578839926577</v>
      </c>
      <c r="AF68" s="24">
        <v>98.637892523629759</v>
      </c>
      <c r="AG68" s="24">
        <v>241.34852457925388</v>
      </c>
      <c r="AH68" s="24">
        <v>339.98641710288365</v>
      </c>
      <c r="AI68" s="24">
        <v>0</v>
      </c>
      <c r="AJ68" s="24">
        <v>0</v>
      </c>
      <c r="AK68" s="24">
        <v>0</v>
      </c>
      <c r="AL68" s="24">
        <v>2324.8078251816569</v>
      </c>
      <c r="AM68" s="24">
        <v>5845.5364759138838</v>
      </c>
      <c r="AN68" s="25">
        <v>8170.3443010955407</v>
      </c>
      <c r="AO68" s="23">
        <v>272.77601817969901</v>
      </c>
      <c r="AP68" s="24">
        <v>232.08861339537711</v>
      </c>
      <c r="AQ68" s="24">
        <v>504.86463157507615</v>
      </c>
      <c r="AR68" s="24">
        <v>108.3639313992617</v>
      </c>
      <c r="AS68" s="24">
        <v>121.6672481361569</v>
      </c>
      <c r="AT68" s="24">
        <v>230.0311795354186</v>
      </c>
      <c r="AU68" s="24">
        <v>0</v>
      </c>
      <c r="AV68" s="24">
        <v>0</v>
      </c>
      <c r="AW68" s="24">
        <v>0</v>
      </c>
      <c r="AX68" s="24">
        <v>381.13994957896068</v>
      </c>
      <c r="AY68" s="24">
        <v>353.75586153153404</v>
      </c>
      <c r="AZ68" s="25">
        <v>734.89581111049472</v>
      </c>
      <c r="BA68" s="25">
        <v>250</v>
      </c>
    </row>
    <row r="69" spans="1:53" ht="15.6" x14ac:dyDescent="0.3">
      <c r="A69" s="17">
        <v>65</v>
      </c>
      <c r="B69" s="26">
        <v>1.1398790864012365</v>
      </c>
      <c r="C69" s="27">
        <v>0.95060822478423079</v>
      </c>
      <c r="D69" s="27">
        <v>1.6913025633834831</v>
      </c>
      <c r="E69" s="27">
        <f t="shared" si="0"/>
        <v>3.7817898745689504</v>
      </c>
      <c r="F69" s="24">
        <v>1.1089031276673134</v>
      </c>
      <c r="G69" s="24">
        <v>0.95300343732377646</v>
      </c>
      <c r="H69" s="24">
        <v>0.92744933285138831</v>
      </c>
      <c r="I69" s="24">
        <v>1.5424743013437183</v>
      </c>
      <c r="J69" s="24">
        <f t="shared" si="1"/>
        <v>3.4229270715188829</v>
      </c>
      <c r="K69" s="24">
        <v>1.0206587009808425</v>
      </c>
      <c r="L69" s="24">
        <v>1.3266570846726142</v>
      </c>
      <c r="M69" s="24">
        <v>1.0876144135844876</v>
      </c>
      <c r="N69" s="24">
        <v>1.1715257034021365</v>
      </c>
      <c r="O69" s="24">
        <f t="shared" si="2"/>
        <v>3.5857972016592381</v>
      </c>
      <c r="P69" s="24">
        <v>1.23144960035073</v>
      </c>
      <c r="Q69" s="24">
        <f t="shared" si="3"/>
        <v>3.4195396083976273</v>
      </c>
      <c r="R69" s="24">
        <f t="shared" si="3"/>
        <v>2.9656719712201065</v>
      </c>
      <c r="S69" s="24">
        <f t="shared" si="3"/>
        <v>4.4053025681293381</v>
      </c>
      <c r="T69" s="25">
        <f t="shared" si="3"/>
        <v>10.790514147747071</v>
      </c>
      <c r="U69" s="22">
        <v>607.70000000000005</v>
      </c>
      <c r="V69" s="22">
        <v>416.4</v>
      </c>
      <c r="W69" s="22">
        <v>2177</v>
      </c>
      <c r="X69" s="22">
        <v>3201.1</v>
      </c>
      <c r="Y69" s="23">
        <v>16.393442622950818</v>
      </c>
      <c r="Z69" s="24">
        <v>27.027027027027028</v>
      </c>
      <c r="AA69" s="24">
        <v>17.857142857142858</v>
      </c>
      <c r="AB69" s="25">
        <v>61.277612507120708</v>
      </c>
      <c r="AC69" s="24">
        <v>520.05420329264973</v>
      </c>
      <c r="AD69" s="24">
        <v>869.63805631628065</v>
      </c>
      <c r="AE69" s="24">
        <v>1389.6922596089303</v>
      </c>
      <c r="AF69" s="24">
        <v>32.876744276318504</v>
      </c>
      <c r="AG69" s="24">
        <v>127.95478001738026</v>
      </c>
      <c r="AH69" s="24">
        <v>160.83152429369875</v>
      </c>
      <c r="AI69" s="24">
        <v>18.551006301494496</v>
      </c>
      <c r="AJ69" s="24">
        <v>53.756661698755742</v>
      </c>
      <c r="AK69" s="24">
        <v>72.307668000250231</v>
      </c>
      <c r="AL69" s="24">
        <v>571.48195387046269</v>
      </c>
      <c r="AM69" s="24">
        <v>1051.3494980324167</v>
      </c>
      <c r="AN69" s="25">
        <v>1622.8314519028795</v>
      </c>
      <c r="AO69" s="23">
        <v>63.722684066970871</v>
      </c>
      <c r="AP69" s="24">
        <v>36.042717001747775</v>
      </c>
      <c r="AQ69" s="24">
        <v>99.765401068718646</v>
      </c>
      <c r="AR69" s="24">
        <v>36.055620506108248</v>
      </c>
      <c r="AS69" s="24">
        <v>64.269422724150999</v>
      </c>
      <c r="AT69" s="24">
        <v>100.32504323025924</v>
      </c>
      <c r="AU69" s="24">
        <v>2.33583882910871</v>
      </c>
      <c r="AV69" s="24">
        <v>3.7227619753268248</v>
      </c>
      <c r="AW69" s="24">
        <v>6.0586008044355353</v>
      </c>
      <c r="AX69" s="24">
        <v>102.11414340218782</v>
      </c>
      <c r="AY69" s="24">
        <v>104.03490170122559</v>
      </c>
      <c r="AZ69" s="25">
        <v>206.14904510341341</v>
      </c>
      <c r="BA69" s="25">
        <v>115.1</v>
      </c>
    </row>
    <row r="70" spans="1:53" ht="15.6" x14ac:dyDescent="0.3">
      <c r="A70" s="17">
        <v>66</v>
      </c>
      <c r="B70" s="26">
        <v>2.0214477307835463</v>
      </c>
      <c r="C70" s="27">
        <v>1.9411800366000831</v>
      </c>
      <c r="D70" s="27">
        <v>1.9179866253982092</v>
      </c>
      <c r="E70" s="27">
        <f t="shared" ref="E70:E76" si="4">SUM(B70:D70)</f>
        <v>5.8806143927818386</v>
      </c>
      <c r="F70" s="24">
        <v>1.6924062348336306</v>
      </c>
      <c r="G70" s="24">
        <v>0.91164177209213171</v>
      </c>
      <c r="H70" s="24">
        <v>0.8365542664709632</v>
      </c>
      <c r="I70" s="24">
        <v>1.6981796592918668</v>
      </c>
      <c r="J70" s="24">
        <f t="shared" ref="J70:J76" si="5">SUM(G70:I70)</f>
        <v>3.446375697854962</v>
      </c>
      <c r="K70" s="24">
        <v>0.67876661824773177</v>
      </c>
      <c r="L70" s="24">
        <v>1.1896477697109882</v>
      </c>
      <c r="M70" s="24">
        <v>1.0939339256170233</v>
      </c>
      <c r="N70" s="24">
        <v>1.0316547327481029</v>
      </c>
      <c r="O70" s="24">
        <f t="shared" ref="O70:O76" si="6">SUM(L70:N70)</f>
        <v>3.3152364280761146</v>
      </c>
      <c r="P70" s="24">
        <v>1.0370376065048297</v>
      </c>
      <c r="Q70" s="24">
        <f t="shared" ref="Q70:T76" si="7">SUM(B70,G70,L70)</f>
        <v>4.122737272586666</v>
      </c>
      <c r="R70" s="24">
        <f t="shared" si="7"/>
        <v>3.8716682286880695</v>
      </c>
      <c r="S70" s="24">
        <f t="shared" si="7"/>
        <v>4.6478210174381784</v>
      </c>
      <c r="T70" s="25">
        <f t="shared" si="7"/>
        <v>12.642226518712917</v>
      </c>
      <c r="U70" s="22">
        <v>3940</v>
      </c>
      <c r="V70" s="22">
        <v>3503</v>
      </c>
      <c r="W70" s="22">
        <v>3720</v>
      </c>
      <c r="X70" s="22">
        <v>11163</v>
      </c>
      <c r="Y70" s="23">
        <v>50</v>
      </c>
      <c r="Z70" s="24">
        <v>40</v>
      </c>
      <c r="AA70" s="24">
        <v>33.333333333333336</v>
      </c>
      <c r="AB70" s="25">
        <v>123.33333333333334</v>
      </c>
      <c r="AC70" s="24">
        <v>2234.9715698076247</v>
      </c>
      <c r="AD70" s="24">
        <v>5723.9678957054202</v>
      </c>
      <c r="AE70" s="24">
        <v>7958.9394655130454</v>
      </c>
      <c r="AF70" s="24">
        <v>0</v>
      </c>
      <c r="AG70" s="24">
        <v>0</v>
      </c>
      <c r="AH70" s="24">
        <v>0</v>
      </c>
      <c r="AI70" s="24">
        <v>72.998586101591997</v>
      </c>
      <c r="AJ70" s="24">
        <v>240.072835771656</v>
      </c>
      <c r="AK70" s="24">
        <v>313.07142187324803</v>
      </c>
      <c r="AL70" s="24">
        <v>2307.9701559092168</v>
      </c>
      <c r="AM70" s="24">
        <v>5964.0407314770764</v>
      </c>
      <c r="AN70" s="25">
        <v>8272.0108873862937</v>
      </c>
      <c r="AO70" s="23">
        <v>273.8537299642955</v>
      </c>
      <c r="AP70" s="24">
        <v>236.9431558782978</v>
      </c>
      <c r="AQ70" s="24">
        <v>510.79688584259327</v>
      </c>
      <c r="AR70" s="24">
        <v>0</v>
      </c>
      <c r="AS70" s="24">
        <v>0</v>
      </c>
      <c r="AT70" s="24">
        <v>0</v>
      </c>
      <c r="AU70" s="24">
        <v>9.191590956589101</v>
      </c>
      <c r="AV70" s="24">
        <v>16.573655632629375</v>
      </c>
      <c r="AW70" s="24">
        <v>25.765246589218478</v>
      </c>
      <c r="AX70" s="24">
        <v>283.04532092088459</v>
      </c>
      <c r="AY70" s="24">
        <v>253.51681151092717</v>
      </c>
      <c r="AZ70" s="25">
        <v>536.56213243181173</v>
      </c>
      <c r="BA70" s="25">
        <v>250</v>
      </c>
    </row>
    <row r="71" spans="1:53" ht="15.6" x14ac:dyDescent="0.3">
      <c r="A71" s="17">
        <v>67</v>
      </c>
      <c r="B71" s="26">
        <v>1.6633354790492483</v>
      </c>
      <c r="C71" s="27">
        <v>1.4053219622946371</v>
      </c>
      <c r="D71" s="27">
        <v>1.8622287656755718</v>
      </c>
      <c r="E71" s="27">
        <f t="shared" si="4"/>
        <v>4.9308862070194568</v>
      </c>
      <c r="F71" s="24">
        <v>0.85138316391806723</v>
      </c>
      <c r="G71" s="24">
        <v>1.4190567378559511</v>
      </c>
      <c r="H71" s="24">
        <v>1.1765989090046618</v>
      </c>
      <c r="I71" s="24">
        <v>1.2012533420043217</v>
      </c>
      <c r="J71" s="24">
        <f t="shared" si="5"/>
        <v>3.7969089888649346</v>
      </c>
      <c r="K71" s="24">
        <v>0.40847800011194568</v>
      </c>
      <c r="L71" s="24">
        <v>2.1465061763045683</v>
      </c>
      <c r="M71" s="24">
        <v>1.884422323984219</v>
      </c>
      <c r="N71" s="24">
        <v>1.1326813119509915</v>
      </c>
      <c r="O71" s="24">
        <f t="shared" si="6"/>
        <v>5.1636098122397787</v>
      </c>
      <c r="P71" s="24">
        <v>1.0648230960007576</v>
      </c>
      <c r="Q71" s="24">
        <f t="shared" si="7"/>
        <v>5.2288983932097679</v>
      </c>
      <c r="R71" s="24">
        <f t="shared" si="7"/>
        <v>4.4663431952835175</v>
      </c>
      <c r="S71" s="24">
        <f t="shared" si="7"/>
        <v>4.196163419630885</v>
      </c>
      <c r="T71" s="25">
        <f t="shared" si="7"/>
        <v>13.89140500812417</v>
      </c>
      <c r="U71" s="22">
        <v>1914</v>
      </c>
      <c r="V71" s="22">
        <v>1032</v>
      </c>
      <c r="W71" s="22">
        <v>3127</v>
      </c>
      <c r="X71" s="22">
        <v>6073</v>
      </c>
      <c r="Y71" s="23">
        <v>34.482758620689651</v>
      </c>
      <c r="Z71" s="24">
        <v>41.666666666666664</v>
      </c>
      <c r="AA71" s="24">
        <v>30.303030303030301</v>
      </c>
      <c r="AB71" s="25">
        <v>106.45245559038661</v>
      </c>
      <c r="AC71" s="24">
        <v>332.28412989178031</v>
      </c>
      <c r="AD71" s="24">
        <v>1327.4614016409832</v>
      </c>
      <c r="AE71" s="24">
        <v>1659.7455315327636</v>
      </c>
      <c r="AF71" s="24">
        <v>71.891435801931252</v>
      </c>
      <c r="AG71" s="24">
        <v>124.9183173998441</v>
      </c>
      <c r="AH71" s="24">
        <v>196.80975320177535</v>
      </c>
      <c r="AI71" s="24">
        <v>311.8547626089013</v>
      </c>
      <c r="AJ71" s="24">
        <v>336.76908532452643</v>
      </c>
      <c r="AK71" s="24">
        <v>648.62384793342767</v>
      </c>
      <c r="AL71" s="24">
        <v>716.03032830261282</v>
      </c>
      <c r="AM71" s="24">
        <v>1789.1488043653537</v>
      </c>
      <c r="AN71" s="25">
        <v>2505.1791326679668</v>
      </c>
      <c r="AO71" s="23">
        <v>61.070190127900624</v>
      </c>
      <c r="AP71" s="24">
        <v>55.037895594753401</v>
      </c>
      <c r="AQ71" s="24">
        <v>116.10808572265402</v>
      </c>
      <c r="AR71" s="24">
        <v>78.978735115552254</v>
      </c>
      <c r="AS71" s="24">
        <v>63.55936152893765</v>
      </c>
      <c r="AT71" s="24">
        <v>142.53809664448991</v>
      </c>
      <c r="AU71" s="24">
        <v>39.266209935586986</v>
      </c>
      <c r="AV71" s="24">
        <v>23.220752998532362</v>
      </c>
      <c r="AW71" s="24">
        <v>62.486962934119347</v>
      </c>
      <c r="AX71" s="24">
        <v>179.31513517903988</v>
      </c>
      <c r="AY71" s="24">
        <v>141.81801012222343</v>
      </c>
      <c r="AZ71" s="25">
        <v>321.13314530126331</v>
      </c>
      <c r="BA71" s="25">
        <v>250</v>
      </c>
    </row>
    <row r="72" spans="1:53" ht="15.6" x14ac:dyDescent="0.3">
      <c r="A72" s="17">
        <v>68</v>
      </c>
      <c r="B72" s="26">
        <v>1.9090803506811311</v>
      </c>
      <c r="C72" s="27">
        <v>1.5560790407768139</v>
      </c>
      <c r="D72" s="27">
        <v>1.9804242403848815</v>
      </c>
      <c r="E72" s="27">
        <f t="shared" si="4"/>
        <v>5.4455836318428261</v>
      </c>
      <c r="F72" s="24">
        <v>1.3775221032008247</v>
      </c>
      <c r="G72" s="24">
        <v>0.96933118023354803</v>
      </c>
      <c r="H72" s="24">
        <v>0.92941892571429274</v>
      </c>
      <c r="I72" s="24">
        <v>1.2910457747573802</v>
      </c>
      <c r="J72" s="24">
        <f t="shared" si="5"/>
        <v>3.1897958807052209</v>
      </c>
      <c r="K72" s="24">
        <v>0.58954343390596642</v>
      </c>
      <c r="L72" s="24">
        <v>1.2970180088700753</v>
      </c>
      <c r="M72" s="24">
        <v>0.8429533715476677</v>
      </c>
      <c r="N72" s="24">
        <v>1.2266147176864906</v>
      </c>
      <c r="O72" s="24">
        <f t="shared" si="6"/>
        <v>3.3665860981042339</v>
      </c>
      <c r="P72" s="24">
        <v>1.1208007760696668</v>
      </c>
      <c r="Q72" s="24">
        <f t="shared" si="7"/>
        <v>4.175429539784755</v>
      </c>
      <c r="R72" s="24">
        <f t="shared" si="7"/>
        <v>3.3284513380387746</v>
      </c>
      <c r="S72" s="24">
        <f t="shared" si="7"/>
        <v>4.4980847328287519</v>
      </c>
      <c r="T72" s="25">
        <f t="shared" si="7"/>
        <v>12.001965610652281</v>
      </c>
      <c r="U72" s="22">
        <v>3446</v>
      </c>
      <c r="V72" s="22">
        <v>1642</v>
      </c>
      <c r="W72" s="22">
        <v>4112</v>
      </c>
      <c r="X72" s="22">
        <v>9200</v>
      </c>
      <c r="Y72" s="23">
        <v>41.666666666666664</v>
      </c>
      <c r="Z72" s="24">
        <v>31.25</v>
      </c>
      <c r="AA72" s="24">
        <v>37.037037037037038</v>
      </c>
      <c r="AB72" s="25">
        <v>109.9537037037037</v>
      </c>
      <c r="AC72" s="24">
        <v>954.66149242436188</v>
      </c>
      <c r="AD72" s="24">
        <v>1778.2229483991553</v>
      </c>
      <c r="AE72" s="24">
        <v>2732.8844408235173</v>
      </c>
      <c r="AF72" s="24">
        <v>6.4755294553952503</v>
      </c>
      <c r="AG72" s="24">
        <v>67.787501083312705</v>
      </c>
      <c r="AH72" s="24">
        <v>74.263030538707952</v>
      </c>
      <c r="AI72" s="24">
        <v>0</v>
      </c>
      <c r="AJ72" s="24">
        <v>0</v>
      </c>
      <c r="AK72" s="24">
        <v>0</v>
      </c>
      <c r="AL72" s="24">
        <v>961.13702187975719</v>
      </c>
      <c r="AM72" s="24">
        <v>1846.0104494824679</v>
      </c>
      <c r="AN72" s="25">
        <v>2807.1474713622251</v>
      </c>
      <c r="AO72" s="23">
        <v>175.44331279497101</v>
      </c>
      <c r="AP72" s="24">
        <v>73.580334920618597</v>
      </c>
      <c r="AQ72" s="24">
        <v>249.02364771558962</v>
      </c>
      <c r="AR72" s="24">
        <v>7.1139047318738005</v>
      </c>
      <c r="AS72" s="24">
        <v>34.5021783799221</v>
      </c>
      <c r="AT72" s="24">
        <v>41.616083111795902</v>
      </c>
      <c r="AU72" s="24">
        <v>0</v>
      </c>
      <c r="AV72" s="24">
        <v>0</v>
      </c>
      <c r="AW72" s="24">
        <v>0</v>
      </c>
      <c r="AX72" s="24">
        <v>182.55721752684479</v>
      </c>
      <c r="AY72" s="24">
        <v>108.0825133005407</v>
      </c>
      <c r="AZ72" s="25">
        <v>290.63973082738551</v>
      </c>
      <c r="BA72" s="25">
        <v>225.6</v>
      </c>
    </row>
    <row r="73" spans="1:53" ht="15.6" x14ac:dyDescent="0.3">
      <c r="A73" s="17">
        <v>69</v>
      </c>
      <c r="B73" s="26">
        <v>2.3472835393704239</v>
      </c>
      <c r="C73" s="27">
        <v>2.0030910769771419</v>
      </c>
      <c r="D73" s="27">
        <v>2.1222939116001238</v>
      </c>
      <c r="E73" s="27">
        <f t="shared" si="4"/>
        <v>6.4726685279476897</v>
      </c>
      <c r="F73" s="24">
        <v>1.9296621598186083</v>
      </c>
      <c r="G73" s="24">
        <v>1.0831115396760573</v>
      </c>
      <c r="H73" s="24">
        <v>0.83597866071154903</v>
      </c>
      <c r="I73" s="24">
        <v>0.94448267215016868</v>
      </c>
      <c r="J73" s="24">
        <f t="shared" si="5"/>
        <v>2.8635728725377749</v>
      </c>
      <c r="K73" s="24">
        <v>0.77946530428147487</v>
      </c>
      <c r="L73" s="24">
        <v>1.4179327766757392</v>
      </c>
      <c r="M73" s="24">
        <v>1.0216486269624678</v>
      </c>
      <c r="N73" s="24">
        <v>1.0710633558254454</v>
      </c>
      <c r="O73" s="24">
        <f t="shared" si="6"/>
        <v>3.5106447594636521</v>
      </c>
      <c r="P73" s="24">
        <v>1.2797683081478546</v>
      </c>
      <c r="Q73" s="24">
        <f t="shared" si="7"/>
        <v>4.8483278557222205</v>
      </c>
      <c r="R73" s="24">
        <f t="shared" si="7"/>
        <v>3.8607183646511585</v>
      </c>
      <c r="S73" s="24">
        <f t="shared" si="7"/>
        <v>4.1378399395757377</v>
      </c>
      <c r="T73" s="25">
        <f t="shared" si="7"/>
        <v>12.846886159949117</v>
      </c>
      <c r="U73" s="22">
        <v>6384</v>
      </c>
      <c r="V73" s="22">
        <v>3075</v>
      </c>
      <c r="W73" s="22">
        <v>3936</v>
      </c>
      <c r="X73" s="22">
        <v>13395</v>
      </c>
      <c r="Y73" s="23">
        <v>76.92307692307692</v>
      </c>
      <c r="Z73" s="24">
        <v>55.555555555555557</v>
      </c>
      <c r="AA73" s="24">
        <v>62.5</v>
      </c>
      <c r="AB73" s="25">
        <v>194.97863247863248</v>
      </c>
      <c r="AC73" s="24">
        <v>1379.4175724190331</v>
      </c>
      <c r="AD73" s="24">
        <v>4327.6713605356499</v>
      </c>
      <c r="AE73" s="24">
        <v>5707.0889329546826</v>
      </c>
      <c r="AF73" s="24">
        <v>29.305667724328803</v>
      </c>
      <c r="AG73" s="24">
        <v>56.111033016771401</v>
      </c>
      <c r="AH73" s="24">
        <v>85.4167007411002</v>
      </c>
      <c r="AI73" s="24">
        <v>0</v>
      </c>
      <c r="AJ73" s="24">
        <v>0</v>
      </c>
      <c r="AK73" s="24">
        <v>0</v>
      </c>
      <c r="AL73" s="24">
        <v>1408.7232401433619</v>
      </c>
      <c r="AM73" s="24">
        <v>4383.7823935524211</v>
      </c>
      <c r="AN73" s="25">
        <v>5792.5056336957832</v>
      </c>
      <c r="AO73" s="23">
        <v>253.5254562307793</v>
      </c>
      <c r="AP73" s="24">
        <v>179.28559191526858</v>
      </c>
      <c r="AQ73" s="24">
        <v>432.81104814604788</v>
      </c>
      <c r="AR73" s="24">
        <v>32.194721506417103</v>
      </c>
      <c r="AS73" s="24">
        <v>28.571920174010103</v>
      </c>
      <c r="AT73" s="24">
        <v>60.766641680427206</v>
      </c>
      <c r="AU73" s="24">
        <v>0</v>
      </c>
      <c r="AV73" s="24">
        <v>0</v>
      </c>
      <c r="AW73" s="24">
        <v>0</v>
      </c>
      <c r="AX73" s="24">
        <v>285.72017773719642</v>
      </c>
      <c r="AY73" s="24">
        <v>207.85751208927869</v>
      </c>
      <c r="AZ73" s="25">
        <v>493.57768982647508</v>
      </c>
      <c r="BA73" s="25">
        <v>160.19999999999999</v>
      </c>
    </row>
    <row r="74" spans="1:53" ht="15.6" x14ac:dyDescent="0.3">
      <c r="A74" s="17">
        <v>70</v>
      </c>
      <c r="B74" s="26">
        <v>0.25527250510330607</v>
      </c>
      <c r="C74" s="27">
        <v>1.0723865391773066E-2</v>
      </c>
      <c r="D74" s="27">
        <v>1.2259550728960145</v>
      </c>
      <c r="E74" s="27">
        <f t="shared" si="4"/>
        <v>1.4919514433910936</v>
      </c>
      <c r="F74" s="24">
        <v>0.15381486434452901</v>
      </c>
      <c r="G74" s="24">
        <v>0.41628146486914941</v>
      </c>
      <c r="H74" s="24">
        <v>4.0617850908264086E-2</v>
      </c>
      <c r="I74" s="24">
        <v>0.66900678095857558</v>
      </c>
      <c r="J74" s="24">
        <f t="shared" si="5"/>
        <v>1.1259060967359891</v>
      </c>
      <c r="K74" s="24">
        <v>0.26555767750176229</v>
      </c>
      <c r="L74" s="24">
        <v>1.5180262424859254</v>
      </c>
      <c r="M74" s="24">
        <v>1.0641805733874612</v>
      </c>
      <c r="N74" s="24">
        <v>1.0764921075368437</v>
      </c>
      <c r="O74" s="24">
        <f t="shared" si="6"/>
        <v>3.6586989234102303</v>
      </c>
      <c r="P74" s="24">
        <v>1.2457867571144454</v>
      </c>
      <c r="Q74" s="24">
        <f t="shared" si="7"/>
        <v>2.189580212458381</v>
      </c>
      <c r="R74" s="24">
        <f t="shared" si="7"/>
        <v>1.1155222896874983</v>
      </c>
      <c r="S74" s="24">
        <f t="shared" si="7"/>
        <v>2.9714539613914335</v>
      </c>
      <c r="T74" s="25">
        <f t="shared" si="7"/>
        <v>6.2765564635373128</v>
      </c>
      <c r="U74" s="22">
        <v>36.01</v>
      </c>
      <c r="V74" s="22">
        <v>18.690000000000001</v>
      </c>
      <c r="W74" s="22">
        <v>709.2</v>
      </c>
      <c r="X74" s="22">
        <v>763.90000000000009</v>
      </c>
      <c r="Y74" s="23">
        <v>83.333333333333329</v>
      </c>
      <c r="Z74" s="24">
        <v>43.478260869565219</v>
      </c>
      <c r="AA74" s="24">
        <v>16.129032258064516</v>
      </c>
      <c r="AB74" s="25">
        <v>142.94062646096307</v>
      </c>
      <c r="AC74" s="24">
        <v>0</v>
      </c>
      <c r="AD74" s="24">
        <v>0</v>
      </c>
      <c r="AE74" s="24">
        <v>0</v>
      </c>
      <c r="AF74" s="24">
        <v>0</v>
      </c>
      <c r="AG74" s="24">
        <v>0</v>
      </c>
      <c r="AH74" s="24">
        <v>0</v>
      </c>
      <c r="AI74" s="24">
        <v>0</v>
      </c>
      <c r="AJ74" s="24">
        <v>0</v>
      </c>
      <c r="AK74" s="24">
        <v>0</v>
      </c>
      <c r="AL74" s="24">
        <v>0</v>
      </c>
      <c r="AM74" s="24">
        <v>0</v>
      </c>
      <c r="AN74" s="25">
        <v>0</v>
      </c>
      <c r="AO74" s="23">
        <v>0</v>
      </c>
      <c r="AP74" s="24">
        <v>0</v>
      </c>
      <c r="AQ74" s="24">
        <v>0</v>
      </c>
      <c r="AR74" s="24">
        <v>0</v>
      </c>
      <c r="AS74" s="24">
        <v>0</v>
      </c>
      <c r="AT74" s="24">
        <v>0</v>
      </c>
      <c r="AU74" s="24">
        <v>0</v>
      </c>
      <c r="AV74" s="24">
        <v>0</v>
      </c>
      <c r="AW74" s="24">
        <v>0</v>
      </c>
      <c r="AX74" s="24">
        <v>0</v>
      </c>
      <c r="AY74" s="24">
        <v>0</v>
      </c>
      <c r="AZ74" s="25">
        <v>0</v>
      </c>
      <c r="BA74" s="25">
        <v>3.11</v>
      </c>
    </row>
    <row r="75" spans="1:53" ht="15.6" x14ac:dyDescent="0.3">
      <c r="A75" s="17">
        <v>71</v>
      </c>
      <c r="B75" s="26">
        <v>2.3632985230168235</v>
      </c>
      <c r="C75" s="27">
        <v>2.1132468092835826</v>
      </c>
      <c r="D75" s="27">
        <v>2.1608685260650229</v>
      </c>
      <c r="E75" s="27">
        <f t="shared" si="4"/>
        <v>6.637413858365429</v>
      </c>
      <c r="F75" s="24">
        <v>2.0069115182159791</v>
      </c>
      <c r="G75" s="24">
        <v>1.7961471932872315</v>
      </c>
      <c r="H75" s="24">
        <v>1.4837518336186755</v>
      </c>
      <c r="I75" s="24">
        <v>1.6974640693510257</v>
      </c>
      <c r="J75" s="24">
        <f t="shared" si="5"/>
        <v>4.9773630962569326</v>
      </c>
      <c r="K75" s="24">
        <v>1.0321846833714012</v>
      </c>
      <c r="L75" s="24">
        <v>2.0603605242342051</v>
      </c>
      <c r="M75" s="24">
        <v>1.7581816900893037</v>
      </c>
      <c r="N75" s="24">
        <v>1.3151453319455491</v>
      </c>
      <c r="O75" s="24">
        <f t="shared" si="6"/>
        <v>5.1336875462690585</v>
      </c>
      <c r="P75" s="24">
        <v>1.359361102738486</v>
      </c>
      <c r="Q75" s="24">
        <f t="shared" si="7"/>
        <v>6.2198062405382597</v>
      </c>
      <c r="R75" s="24">
        <f t="shared" si="7"/>
        <v>5.3551803329915613</v>
      </c>
      <c r="S75" s="24">
        <f t="shared" si="7"/>
        <v>5.1734779273615974</v>
      </c>
      <c r="T75" s="25">
        <f t="shared" si="7"/>
        <v>16.748464500891419</v>
      </c>
      <c r="U75" s="22">
        <v>5794</v>
      </c>
      <c r="V75" s="22">
        <v>4005</v>
      </c>
      <c r="W75" s="22">
        <v>4724</v>
      </c>
      <c r="X75" s="22">
        <v>14523</v>
      </c>
      <c r="Y75" s="23">
        <v>333.33333333333331</v>
      </c>
      <c r="Z75" s="24">
        <v>100</v>
      </c>
      <c r="AA75" s="24">
        <v>76.92307692307692</v>
      </c>
      <c r="AB75" s="25">
        <v>510.25641025641022</v>
      </c>
      <c r="AC75" s="24">
        <v>2395.4135045088697</v>
      </c>
      <c r="AD75" s="24">
        <v>6040.3210746475352</v>
      </c>
      <c r="AE75" s="24">
        <v>8435.7345791564039</v>
      </c>
      <c r="AF75" s="24">
        <v>85.532036682041962</v>
      </c>
      <c r="AG75" s="24">
        <v>253.13886418563257</v>
      </c>
      <c r="AH75" s="24">
        <v>338.6709008676745</v>
      </c>
      <c r="AI75" s="24">
        <v>491.10926748535707</v>
      </c>
      <c r="AJ75" s="24">
        <v>127.48885359307413</v>
      </c>
      <c r="AK75" s="24">
        <v>618.59812107843118</v>
      </c>
      <c r="AL75" s="24">
        <v>2972.0548086762687</v>
      </c>
      <c r="AM75" s="24">
        <v>6420.9487924262421</v>
      </c>
      <c r="AN75" s="25">
        <v>9393.0036011025113</v>
      </c>
      <c r="AO75" s="23">
        <v>293.5170038024321</v>
      </c>
      <c r="AP75" s="24">
        <v>249.9896083397594</v>
      </c>
      <c r="AQ75" s="24">
        <v>543.50661214219144</v>
      </c>
      <c r="AR75" s="24">
        <v>93.964159963721897</v>
      </c>
      <c r="AS75" s="24">
        <v>128.62793836565581</v>
      </c>
      <c r="AT75" s="24">
        <v>222.59209832937771</v>
      </c>
      <c r="AU75" s="24">
        <v>61.832417995461597</v>
      </c>
      <c r="AV75" s="24">
        <v>8.7958473574412501</v>
      </c>
      <c r="AW75" s="24">
        <v>70.628265352902844</v>
      </c>
      <c r="AX75" s="24">
        <v>449.31358176161558</v>
      </c>
      <c r="AY75" s="24">
        <v>387.41339406285641</v>
      </c>
      <c r="AZ75" s="25">
        <v>836.72697582447199</v>
      </c>
      <c r="BA75" s="25">
        <v>250</v>
      </c>
    </row>
    <row r="76" spans="1:53" ht="15.6" x14ac:dyDescent="0.3">
      <c r="A76" s="28">
        <v>72</v>
      </c>
      <c r="B76" s="29">
        <v>0.92524011495357916</v>
      </c>
      <c r="C76" s="30">
        <v>0.50641063082164994</v>
      </c>
      <c r="D76" s="30">
        <v>1.7161975285170432</v>
      </c>
      <c r="E76" s="30">
        <f t="shared" si="4"/>
        <v>3.1478482742922722</v>
      </c>
      <c r="F76" s="31">
        <v>0.28034539680413018</v>
      </c>
      <c r="G76" s="31">
        <v>0.66239455731333852</v>
      </c>
      <c r="H76" s="31">
        <v>0.53684968734509408</v>
      </c>
      <c r="I76" s="31">
        <v>1.3595436177577316</v>
      </c>
      <c r="J76" s="31">
        <f t="shared" si="5"/>
        <v>2.558787862416164</v>
      </c>
      <c r="K76" s="31">
        <v>0.3631779024128256</v>
      </c>
      <c r="L76" s="31">
        <v>1.0565330238463766</v>
      </c>
      <c r="M76" s="31">
        <v>0.86216047874565238</v>
      </c>
      <c r="N76" s="31">
        <v>0.82654883711052718</v>
      </c>
      <c r="O76" s="31">
        <f t="shared" si="6"/>
        <v>2.745242339702556</v>
      </c>
      <c r="P76" s="31">
        <v>0.91613284355791924</v>
      </c>
      <c r="Q76" s="31">
        <f t="shared" si="7"/>
        <v>2.6441676961132945</v>
      </c>
      <c r="R76" s="31">
        <f t="shared" si="7"/>
        <v>1.9054207969123964</v>
      </c>
      <c r="S76" s="31">
        <f t="shared" si="7"/>
        <v>3.9022899833853018</v>
      </c>
      <c r="T76" s="32">
        <f t="shared" si="7"/>
        <v>8.4518784764109931</v>
      </c>
      <c r="U76" s="33">
        <v>349.6</v>
      </c>
      <c r="V76" s="33">
        <v>74.2</v>
      </c>
      <c r="W76" s="33">
        <v>192</v>
      </c>
      <c r="X76" s="33">
        <v>615.79999999999995</v>
      </c>
      <c r="Y76" s="34">
        <v>40</v>
      </c>
      <c r="Z76" s="31">
        <v>83.333333333333329</v>
      </c>
      <c r="AA76" s="31">
        <v>8.5470085470085468</v>
      </c>
      <c r="AB76" s="32">
        <v>131.88034188034189</v>
      </c>
      <c r="AC76" s="31">
        <v>77.814601883448759</v>
      </c>
      <c r="AD76" s="31">
        <v>135.29409684915674</v>
      </c>
      <c r="AE76" s="31">
        <v>213.10869873260549</v>
      </c>
      <c r="AF76" s="31">
        <v>25.938737572168101</v>
      </c>
      <c r="AG76" s="31">
        <v>0</v>
      </c>
      <c r="AH76" s="31">
        <v>25.938737572168101</v>
      </c>
      <c r="AI76" s="31">
        <v>0</v>
      </c>
      <c r="AJ76" s="31">
        <v>0</v>
      </c>
      <c r="AK76" s="31">
        <v>0</v>
      </c>
      <c r="AL76" s="31">
        <v>103.75333945561687</v>
      </c>
      <c r="AM76" s="31">
        <v>135.29409684915674</v>
      </c>
      <c r="AN76" s="32">
        <v>239.04743630477361</v>
      </c>
      <c r="AO76" s="34">
        <v>19.067405276559374</v>
      </c>
      <c r="AP76" s="31">
        <v>5.6178463242691494</v>
      </c>
      <c r="AQ76" s="31">
        <v>24.685251600828522</v>
      </c>
      <c r="AR76" s="31">
        <v>28.495848970142003</v>
      </c>
      <c r="AS76" s="31">
        <v>0</v>
      </c>
      <c r="AT76" s="31">
        <v>28.495848970142003</v>
      </c>
      <c r="AU76" s="31">
        <v>0</v>
      </c>
      <c r="AV76" s="31">
        <v>0</v>
      </c>
      <c r="AW76" s="31">
        <v>0</v>
      </c>
      <c r="AX76" s="31">
        <v>47.563254246701376</v>
      </c>
      <c r="AY76" s="31">
        <v>5.6178463242691494</v>
      </c>
      <c r="AZ76" s="32">
        <v>53.181100570970528</v>
      </c>
      <c r="BA76" s="32">
        <v>71.7</v>
      </c>
    </row>
  </sheetData>
  <mergeCells count="21">
    <mergeCell ref="AL3:AN3"/>
    <mergeCell ref="AO3:AQ3"/>
    <mergeCell ref="AR3:AT3"/>
    <mergeCell ref="AU3:AW3"/>
    <mergeCell ref="AX3:AZ3"/>
    <mergeCell ref="Q3:T3"/>
    <mergeCell ref="U3:X3"/>
    <mergeCell ref="Y3:AB3"/>
    <mergeCell ref="AC3:AE3"/>
    <mergeCell ref="AF3:AH3"/>
    <mergeCell ref="AI3:AK3"/>
    <mergeCell ref="A1:BA1"/>
    <mergeCell ref="A2:A4"/>
    <mergeCell ref="B2:T2"/>
    <mergeCell ref="U2:X2"/>
    <mergeCell ref="Y2:AB2"/>
    <mergeCell ref="AC2:AN2"/>
    <mergeCell ref="AO2:AZ2"/>
    <mergeCell ref="B3:F3"/>
    <mergeCell ref="G3:K3"/>
    <mergeCell ref="L3:P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</dc:creator>
  <cp:lastModifiedBy>Magdalena</cp:lastModifiedBy>
  <dcterms:created xsi:type="dcterms:W3CDTF">2021-10-28T07:43:19Z</dcterms:created>
  <dcterms:modified xsi:type="dcterms:W3CDTF">2021-10-28T07:44:03Z</dcterms:modified>
</cp:coreProperties>
</file>